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_SNVsBenchmark first pea" sheetId="1" r:id="rId4"/>
  </sheets>
  <definedNames/>
  <calcPr/>
</workbook>
</file>

<file path=xl/sharedStrings.xml><?xml version="1.0" encoding="utf-8"?>
<sst xmlns="http://schemas.openxmlformats.org/spreadsheetml/2006/main" count="272" uniqueCount="46">
  <si>
    <t>CLR</t>
  </si>
  <si>
    <t>ONT</t>
  </si>
  <si>
    <t>CCS</t>
  </si>
  <si>
    <t>Coverage</t>
  </si>
  <si>
    <t>Supporting 
reads</t>
  </si>
  <si>
    <t>SNV Classification</t>
  </si>
  <si>
    <t>NGMLR</t>
  </si>
  <si>
    <t>Minimap2</t>
  </si>
  <si>
    <t>Precision</t>
  </si>
  <si>
    <t>Sensitivity</t>
  </si>
  <si>
    <t>F-measure</t>
  </si>
  <si>
    <t>5X</t>
  </si>
  <si>
    <t>Overall</t>
  </si>
  <si>
    <t>SNV</t>
  </si>
  <si>
    <t>Indel</t>
  </si>
  <si>
    <t>Insert</t>
  </si>
  <si>
    <t>Delete</t>
  </si>
  <si>
    <t>10X</t>
  </si>
  <si>
    <t>25X</t>
  </si>
  <si>
    <t>50X</t>
  </si>
  <si>
    <t>Full data
95X CLR
53X ONT
32X CCS</t>
  </si>
  <si>
    <t>highest F1</t>
  </si>
  <si>
    <t>No filter</t>
  </si>
  <si>
    <t>Read</t>
  </si>
  <si>
    <t>F1</t>
  </si>
  <si>
    <t>precision</t>
  </si>
  <si>
    <t>Sensitive</t>
  </si>
  <si>
    <t>highest F1 
per converage overall</t>
  </si>
  <si>
    <t>highest presion
 in 25x</t>
  </si>
  <si>
    <t>highest presion in 10x ccs</t>
  </si>
  <si>
    <t>aligner</t>
  </si>
  <si>
    <t>coverage</t>
  </si>
  <si>
    <t>f1</t>
  </si>
  <si>
    <t>Presision</t>
  </si>
  <si>
    <t>ngmlr</t>
  </si>
  <si>
    <t>clr</t>
  </si>
  <si>
    <t>Minimap</t>
  </si>
  <si>
    <t>full</t>
  </si>
  <si>
    <t>minimap</t>
  </si>
  <si>
    <t>highest F1 in 25x</t>
  </si>
  <si>
    <t>highest F1 in 10x ccs</t>
  </si>
  <si>
    <t>ccs</t>
  </si>
  <si>
    <t>ont</t>
  </si>
  <si>
    <t>highest SNVs Minimap2</t>
  </si>
  <si>
    <t>25x converage SNVs Minimap2</t>
  </si>
  <si>
    <t>Align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</font>
    <font>
      <b/>
      <sz val="18.0"/>
      <color theme="1"/>
      <name val="Arial"/>
    </font>
    <font>
      <sz val="12.0"/>
      <color rgb="FF000000"/>
      <name val="Arial"/>
    </font>
    <font>
      <sz val="12.0"/>
      <color theme="1"/>
      <name val="Arial"/>
    </font>
    <font>
      <b/>
      <sz val="12.0"/>
      <color theme="1"/>
      <name val="Arial"/>
    </font>
    <font/>
    <font>
      <sz val="14.0"/>
      <color theme="1"/>
      <name val="Arial"/>
    </font>
    <font>
      <sz val="14.0"/>
      <name val="Arial"/>
    </font>
    <font>
      <color theme="1"/>
      <name val="Arial"/>
    </font>
    <font>
      <b/>
      <sz val="14.0"/>
      <color theme="1"/>
      <name val="Arial"/>
    </font>
    <font>
      <b/>
      <sz val="11.0"/>
      <color theme="1"/>
      <name val="Arial"/>
    </font>
    <font>
      <b/>
      <sz val="11.0"/>
      <color rgb="FF000000"/>
      <name val="Arial"/>
    </font>
    <font>
      <color rgb="FF000000"/>
      <name val="Arial"/>
    </font>
    <font>
      <b/>
      <sz val="9.0"/>
      <color rgb="FF000000"/>
      <name val="Arial"/>
    </font>
  </fonts>
  <fills count="7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3" fontId="1" numFmtId="0" xfId="0" applyAlignment="1" applyFill="1" applyFont="1">
      <alignment horizontal="center" readingOrder="0" vertical="center"/>
    </xf>
    <xf borderId="1" fillId="4" fontId="2" numFmtId="0" xfId="0" applyAlignment="1" applyBorder="1" applyFill="1" applyFont="1">
      <alignment horizontal="center" vertical="center"/>
    </xf>
    <xf borderId="1" fillId="4" fontId="3" numFmtId="0" xfId="0" applyAlignment="1" applyBorder="1" applyFont="1">
      <alignment horizontal="center" vertical="center"/>
    </xf>
    <xf borderId="1" fillId="4" fontId="4" numFmtId="0" xfId="0" applyAlignment="1" applyBorder="1" applyFont="1">
      <alignment horizontal="center" readingOrder="0" shrinkToFit="0" vertical="center" wrapText="1"/>
    </xf>
    <xf borderId="2" fillId="4" fontId="4" numFmtId="0" xfId="0" applyAlignment="1" applyBorder="1" applyFont="1">
      <alignment horizontal="center" shrinkToFit="0" vertical="bottom" wrapText="1"/>
    </xf>
    <xf borderId="3" fillId="0" fontId="5" numFmtId="0" xfId="0" applyBorder="1" applyFont="1"/>
    <xf borderId="4" fillId="0" fontId="5" numFmtId="0" xfId="0" applyBorder="1" applyFont="1"/>
    <xf borderId="5" fillId="0" fontId="5" numFmtId="0" xfId="0" applyBorder="1" applyFont="1"/>
    <xf borderId="6" fillId="4" fontId="4" numFmtId="0" xfId="0" applyAlignment="1" applyBorder="1" applyFont="1">
      <alignment horizontal="center" shrinkToFit="0" vertical="bottom" wrapText="1"/>
    </xf>
    <xf borderId="6" fillId="4" fontId="4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center" vertical="center"/>
    </xf>
    <xf borderId="6" fillId="5" fontId="6" numFmtId="0" xfId="0" applyAlignment="1" applyBorder="1" applyFill="1" applyFont="1">
      <alignment vertical="bottom"/>
    </xf>
    <xf borderId="6" fillId="0" fontId="3" numFmtId="0" xfId="0" applyAlignment="1" applyBorder="1" applyFont="1">
      <alignment horizontal="center" readingOrder="0" vertical="center"/>
    </xf>
    <xf borderId="6" fillId="0" fontId="2" numFmtId="0" xfId="0" applyAlignment="1" applyBorder="1" applyFont="1">
      <alignment horizontal="center" readingOrder="0" vertical="center"/>
    </xf>
    <xf borderId="6" fillId="0" fontId="3" numFmtId="0" xfId="0" applyAlignment="1" applyBorder="1" applyFont="1">
      <alignment horizontal="center" readingOrder="0" vertical="center"/>
    </xf>
    <xf borderId="7" fillId="0" fontId="5" numFmtId="0" xfId="0" applyBorder="1" applyFont="1"/>
    <xf borderId="6" fillId="5" fontId="7" numFmtId="0" xfId="0" applyAlignment="1" applyBorder="1" applyFont="1">
      <alignment readingOrder="0" vertical="bottom"/>
    </xf>
    <xf borderId="6" fillId="6" fontId="2" numFmtId="0" xfId="0" applyAlignment="1" applyBorder="1" applyFill="1" applyFont="1">
      <alignment horizontal="center" readingOrder="0" vertical="center"/>
    </xf>
    <xf borderId="6" fillId="0" fontId="3" numFmtId="0" xfId="0" applyAlignment="1" applyBorder="1" applyFont="1">
      <alignment horizontal="center" readingOrder="0"/>
    </xf>
    <xf borderId="6" fillId="2" fontId="6" numFmtId="0" xfId="0" applyAlignment="1" applyBorder="1" applyFont="1">
      <alignment vertical="bottom"/>
    </xf>
    <xf borderId="6" fillId="2" fontId="7" numFmtId="0" xfId="0" applyAlignment="1" applyBorder="1" applyFont="1">
      <alignment readingOrder="0" vertical="bottom"/>
    </xf>
    <xf borderId="1" fillId="0" fontId="4" numFmtId="0" xfId="0" applyAlignment="1" applyBorder="1" applyFont="1">
      <alignment horizontal="center" readingOrder="0" vertical="center"/>
    </xf>
    <xf borderId="6" fillId="0" fontId="3" numFmtId="0" xfId="0" applyAlignment="1" applyBorder="1" applyFont="1">
      <alignment horizontal="center" readingOrder="0" vertical="bottom"/>
    </xf>
    <xf borderId="6" fillId="0" fontId="2" numFmtId="0" xfId="0" applyAlignment="1" applyBorder="1" applyFont="1">
      <alignment horizontal="center" readingOrder="0" vertical="bottom"/>
    </xf>
    <xf borderId="6" fillId="6" fontId="2" numFmtId="0" xfId="0" applyAlignment="1" applyBorder="1" applyFont="1">
      <alignment horizontal="center" readingOrder="0" vertical="bottom"/>
    </xf>
    <xf borderId="6" fillId="0" fontId="2" numFmtId="0" xfId="0" applyAlignment="1" applyBorder="1" applyFont="1">
      <alignment horizontal="center" readingOrder="0"/>
    </xf>
    <xf borderId="6" fillId="0" fontId="3" numFmtId="0" xfId="0" applyAlignment="1" applyBorder="1" applyFont="1">
      <alignment horizontal="center"/>
    </xf>
    <xf borderId="6" fillId="0" fontId="2" numFmtId="0" xfId="0" applyAlignment="1" applyBorder="1" applyFont="1">
      <alignment horizontal="center"/>
    </xf>
    <xf borderId="6" fillId="0" fontId="3" numFmtId="0" xfId="0" applyAlignment="1" applyBorder="1" applyFont="1">
      <alignment horizontal="center" vertical="bottom"/>
    </xf>
    <xf borderId="6" fillId="0" fontId="2" numFmtId="0" xfId="0" applyAlignment="1" applyBorder="1" applyFont="1">
      <alignment horizontal="center" vertical="bottom"/>
    </xf>
    <xf borderId="6" fillId="6" fontId="2" numFmtId="0" xfId="0" applyAlignment="1" applyBorder="1" applyFont="1">
      <alignment horizontal="center"/>
    </xf>
    <xf borderId="6" fillId="6" fontId="2" numFmtId="0" xfId="0" applyAlignment="1" applyBorder="1" applyFont="1">
      <alignment horizontal="center" vertical="bottom"/>
    </xf>
    <xf borderId="6" fillId="0" fontId="8" numFmtId="0" xfId="0" applyBorder="1" applyFont="1"/>
    <xf borderId="6" fillId="6" fontId="2" numFmtId="0" xfId="0" applyAlignment="1" applyBorder="1" applyFont="1">
      <alignment horizontal="center" readingOrder="0"/>
    </xf>
    <xf borderId="0" fillId="3" fontId="4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9" numFmtId="0" xfId="0" applyAlignment="1" applyFont="1">
      <alignment horizontal="left" readingOrder="0" vertical="center"/>
    </xf>
    <xf borderId="0" fillId="0" fontId="8" numFmtId="0" xfId="0" applyAlignment="1" applyFont="1">
      <alignment readingOrder="0"/>
    </xf>
    <xf borderId="0" fillId="0" fontId="8" numFmtId="0" xfId="0" applyFont="1"/>
    <xf borderId="0" fillId="0" fontId="3" numFmtId="0" xfId="0" applyAlignment="1" applyFont="1">
      <alignment horizontal="center" readingOrder="0"/>
    </xf>
    <xf borderId="0" fillId="0" fontId="2" numFmtId="0" xfId="0" applyAlignment="1" applyFont="1">
      <alignment horizontal="center" readingOrder="0" vertical="bottom"/>
    </xf>
    <xf borderId="0" fillId="3" fontId="10" numFmtId="0" xfId="0" applyAlignment="1" applyFont="1">
      <alignment readingOrder="0"/>
    </xf>
    <xf borderId="0" fillId="3" fontId="11" numFmtId="0" xfId="0" applyAlignment="1" applyFont="1">
      <alignment horizontal="left" readingOrder="0"/>
    </xf>
    <xf borderId="0" fillId="0" fontId="8" numFmtId="0" xfId="0" applyAlignment="1" applyFont="1">
      <alignment horizontal="left" readingOrder="0" vertical="center"/>
    </xf>
    <xf borderId="0" fillId="0" fontId="8" numFmtId="0" xfId="0" applyAlignment="1" applyFont="1">
      <alignment horizontal="left" vertical="center"/>
    </xf>
    <xf borderId="0" fillId="6" fontId="12" numFmtId="0" xfId="0" applyAlignment="1" applyFont="1">
      <alignment horizontal="left" readingOrder="0" vertical="center"/>
    </xf>
    <xf borderId="0" fillId="3" fontId="13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9.14"/>
    <col customWidth="1" min="3" max="3" width="15.57"/>
  </cols>
  <sheetData>
    <row r="3">
      <c r="D3" s="1" t="s">
        <v>0</v>
      </c>
      <c r="J3" s="2" t="s">
        <v>1</v>
      </c>
      <c r="P3" s="1" t="s">
        <v>2</v>
      </c>
    </row>
    <row r="4">
      <c r="A4" s="3" t="s">
        <v>3</v>
      </c>
      <c r="B4" s="4" t="s">
        <v>4</v>
      </c>
      <c r="C4" s="5" t="s">
        <v>5</v>
      </c>
      <c r="D4" s="6" t="s">
        <v>6</v>
      </c>
      <c r="E4" s="7"/>
      <c r="F4" s="8"/>
      <c r="G4" s="6" t="s">
        <v>7</v>
      </c>
      <c r="H4" s="7"/>
      <c r="I4" s="8"/>
      <c r="J4" s="6" t="s">
        <v>6</v>
      </c>
      <c r="K4" s="7"/>
      <c r="L4" s="8"/>
      <c r="M4" s="6" t="s">
        <v>7</v>
      </c>
      <c r="N4" s="7"/>
      <c r="O4" s="8"/>
      <c r="P4" s="6" t="s">
        <v>6</v>
      </c>
      <c r="Q4" s="7"/>
      <c r="R4" s="8"/>
      <c r="S4" s="6" t="s">
        <v>7</v>
      </c>
      <c r="T4" s="7"/>
      <c r="U4" s="8"/>
    </row>
    <row r="5">
      <c r="A5" s="9"/>
      <c r="B5" s="9"/>
      <c r="C5" s="9"/>
      <c r="D5" s="10" t="s">
        <v>8</v>
      </c>
      <c r="E5" s="10" t="s">
        <v>9</v>
      </c>
      <c r="F5" s="11" t="s">
        <v>10</v>
      </c>
      <c r="G5" s="10" t="s">
        <v>8</v>
      </c>
      <c r="H5" s="10" t="s">
        <v>9</v>
      </c>
      <c r="I5" s="11" t="s">
        <v>10</v>
      </c>
      <c r="J5" s="10" t="s">
        <v>8</v>
      </c>
      <c r="K5" s="10" t="s">
        <v>9</v>
      </c>
      <c r="L5" s="11" t="s">
        <v>10</v>
      </c>
      <c r="M5" s="10" t="s">
        <v>8</v>
      </c>
      <c r="N5" s="10" t="s">
        <v>9</v>
      </c>
      <c r="O5" s="11" t="s">
        <v>10</v>
      </c>
      <c r="P5" s="10" t="s">
        <v>8</v>
      </c>
      <c r="Q5" s="10" t="s">
        <v>9</v>
      </c>
      <c r="R5" s="11" t="s">
        <v>10</v>
      </c>
      <c r="S5" s="10" t="s">
        <v>8</v>
      </c>
      <c r="T5" s="10" t="s">
        <v>9</v>
      </c>
      <c r="U5" s="11" t="s">
        <v>10</v>
      </c>
    </row>
    <row r="6">
      <c r="A6" s="12" t="s">
        <v>11</v>
      </c>
      <c r="B6" s="12">
        <v>2.0</v>
      </c>
      <c r="C6" s="13" t="s">
        <v>12</v>
      </c>
      <c r="D6" s="14">
        <v>0.938723</v>
      </c>
      <c r="E6" s="15">
        <v>7.24E-4</v>
      </c>
      <c r="F6" s="16">
        <v>0.001447</v>
      </c>
      <c r="G6" s="16">
        <v>0.897843</v>
      </c>
      <c r="H6" s="16">
        <v>9.01E-4</v>
      </c>
      <c r="I6" s="16">
        <v>0.0018</v>
      </c>
      <c r="J6" s="16">
        <v>0.85561</v>
      </c>
      <c r="K6" s="16">
        <v>0.013169</v>
      </c>
      <c r="L6" s="16">
        <v>0.025938</v>
      </c>
      <c r="M6" s="16">
        <v>0.863922</v>
      </c>
      <c r="N6" s="16">
        <v>0.023462</v>
      </c>
      <c r="O6" s="15">
        <v>0.045684</v>
      </c>
      <c r="P6" s="15">
        <v>0.948974</v>
      </c>
      <c r="Q6" s="15">
        <v>0.43403</v>
      </c>
      <c r="R6" s="15">
        <v>0.595636</v>
      </c>
      <c r="S6" s="16">
        <v>0.949933</v>
      </c>
      <c r="T6" s="16">
        <v>0.434127</v>
      </c>
      <c r="U6" s="15">
        <v>0.595916</v>
      </c>
    </row>
    <row r="7">
      <c r="A7" s="17"/>
      <c r="B7" s="17"/>
      <c r="C7" s="18" t="s">
        <v>13</v>
      </c>
      <c r="D7" s="14">
        <v>0.942058</v>
      </c>
      <c r="E7" s="15">
        <v>7.84E-4</v>
      </c>
      <c r="F7" s="15">
        <v>0.001567</v>
      </c>
      <c r="G7" s="16">
        <v>0.896321</v>
      </c>
      <c r="H7" s="15">
        <v>9.67E-4</v>
      </c>
      <c r="I7" s="16">
        <v>0.001932</v>
      </c>
      <c r="J7" s="15">
        <v>0.868135</v>
      </c>
      <c r="K7" s="16">
        <v>0.014999</v>
      </c>
      <c r="L7" s="15">
        <v>0.029489</v>
      </c>
      <c r="M7" s="16">
        <v>0.864921</v>
      </c>
      <c r="N7" s="15">
        <v>0.026698</v>
      </c>
      <c r="O7" s="16">
        <v>0.051796</v>
      </c>
      <c r="P7" s="15">
        <v>0.969219</v>
      </c>
      <c r="Q7" s="15">
        <v>0.469731</v>
      </c>
      <c r="R7" s="15">
        <v>0.632784</v>
      </c>
      <c r="S7" s="16">
        <v>0.966613</v>
      </c>
      <c r="T7" s="16">
        <v>0.470864</v>
      </c>
      <c r="U7" s="19">
        <v>0.633253</v>
      </c>
    </row>
    <row r="8">
      <c r="A8" s="17"/>
      <c r="B8" s="17"/>
      <c r="C8" s="13" t="s">
        <v>14</v>
      </c>
      <c r="D8" s="14">
        <v>0.889535</v>
      </c>
      <c r="E8" s="15">
        <v>3.29E-4</v>
      </c>
      <c r="F8" s="15">
        <v>6.58E-4</v>
      </c>
      <c r="G8" s="16">
        <v>0.919149</v>
      </c>
      <c r="H8" s="15">
        <v>4.65E-4</v>
      </c>
      <c r="I8" s="16">
        <v>9.29E-4</v>
      </c>
      <c r="J8" s="15">
        <v>0.385164</v>
      </c>
      <c r="K8" s="16">
        <v>0.001162</v>
      </c>
      <c r="L8" s="15">
        <v>0.002317</v>
      </c>
      <c r="M8" s="16">
        <v>0.792553</v>
      </c>
      <c r="N8" s="15">
        <v>0.002244</v>
      </c>
      <c r="O8" s="16">
        <v>0.004476</v>
      </c>
      <c r="P8" s="15">
        <v>0.71845</v>
      </c>
      <c r="Q8" s="15">
        <v>0.200244</v>
      </c>
      <c r="R8" s="15">
        <v>0.313195</v>
      </c>
      <c r="S8" s="16">
        <v>0.744651</v>
      </c>
      <c r="T8" s="16">
        <v>0.193251</v>
      </c>
      <c r="U8" s="15">
        <v>0.306865</v>
      </c>
    </row>
    <row r="9">
      <c r="A9" s="17"/>
      <c r="B9" s="17"/>
      <c r="C9" s="13" t="s">
        <v>15</v>
      </c>
      <c r="D9" s="14">
        <v>0.825</v>
      </c>
      <c r="E9" s="15">
        <v>1.42E-4</v>
      </c>
      <c r="F9" s="15">
        <v>2.85E-4</v>
      </c>
      <c r="G9" s="20">
        <v>0.813953</v>
      </c>
      <c r="H9" s="15">
        <v>1.51E-4</v>
      </c>
      <c r="I9" s="20">
        <v>3.02E-4</v>
      </c>
      <c r="J9" s="15">
        <v>0.831897</v>
      </c>
      <c r="K9" s="20">
        <v>8.32E-4</v>
      </c>
      <c r="L9" s="15">
        <v>0.001663</v>
      </c>
      <c r="M9" s="20">
        <v>0.923513</v>
      </c>
      <c r="N9" s="15">
        <v>0.001406</v>
      </c>
      <c r="O9" s="20">
        <v>0.002808</v>
      </c>
      <c r="P9" s="15">
        <v>0.737475</v>
      </c>
      <c r="Q9" s="15">
        <v>0.169752</v>
      </c>
      <c r="R9" s="15">
        <v>0.275979</v>
      </c>
      <c r="S9" s="16">
        <v>0.739087</v>
      </c>
      <c r="T9" s="16">
        <v>0.16799</v>
      </c>
      <c r="U9" s="15">
        <v>0.273756</v>
      </c>
    </row>
    <row r="10">
      <c r="A10" s="17"/>
      <c r="B10" s="9"/>
      <c r="C10" s="13" t="s">
        <v>16</v>
      </c>
      <c r="D10" s="14">
        <v>0.909091</v>
      </c>
      <c r="E10" s="15">
        <v>5.21E-4</v>
      </c>
      <c r="F10" s="15">
        <v>0.001042</v>
      </c>
      <c r="G10" s="16">
        <v>0.942708</v>
      </c>
      <c r="H10" s="15">
        <v>7.86E-4</v>
      </c>
      <c r="I10" s="16">
        <v>0.001571</v>
      </c>
      <c r="J10" s="15">
        <v>0.296581</v>
      </c>
      <c r="K10" s="16">
        <v>0.001507</v>
      </c>
      <c r="L10" s="15">
        <v>0.002998</v>
      </c>
      <c r="M10" s="16">
        <v>0.744548</v>
      </c>
      <c r="N10" s="15">
        <v>0.003113</v>
      </c>
      <c r="O10" s="16">
        <v>0.006201</v>
      </c>
      <c r="P10" s="15">
        <v>0.705113</v>
      </c>
      <c r="Q10" s="15">
        <v>0.233176</v>
      </c>
      <c r="R10" s="15">
        <v>0.350458</v>
      </c>
      <c r="S10" s="16">
        <v>0.748271</v>
      </c>
      <c r="T10" s="16">
        <v>0.219889</v>
      </c>
      <c r="U10" s="15">
        <v>0.339896</v>
      </c>
    </row>
    <row r="11">
      <c r="A11" s="17"/>
      <c r="B11" s="12">
        <v>3.0</v>
      </c>
      <c r="C11" s="21" t="s">
        <v>12</v>
      </c>
      <c r="D11" s="14">
        <v>0.938723</v>
      </c>
      <c r="E11" s="15">
        <v>7.24E-4</v>
      </c>
      <c r="F11" s="15">
        <v>0.001447</v>
      </c>
      <c r="G11" s="16">
        <v>0.897843</v>
      </c>
      <c r="H11" s="15">
        <v>9.01E-4</v>
      </c>
      <c r="I11" s="16">
        <v>0.0018</v>
      </c>
      <c r="J11" s="15">
        <v>0.85561</v>
      </c>
      <c r="K11" s="16">
        <v>0.013169</v>
      </c>
      <c r="L11" s="15">
        <v>0.025938</v>
      </c>
      <c r="M11" s="16">
        <v>0.863922</v>
      </c>
      <c r="N11" s="15">
        <v>0.023462</v>
      </c>
      <c r="O11" s="16">
        <v>0.045684</v>
      </c>
      <c r="P11" s="15">
        <v>0.947803</v>
      </c>
      <c r="Q11" s="16">
        <v>0.412479</v>
      </c>
      <c r="R11" s="16">
        <v>0.574806</v>
      </c>
      <c r="S11" s="16">
        <v>0.948829</v>
      </c>
      <c r="T11" s="16">
        <v>0.412843</v>
      </c>
      <c r="U11" s="16">
        <v>0.575348</v>
      </c>
    </row>
    <row r="12">
      <c r="A12" s="17"/>
      <c r="B12" s="17"/>
      <c r="C12" s="22" t="s">
        <v>13</v>
      </c>
      <c r="D12" s="14">
        <v>0.942058</v>
      </c>
      <c r="E12" s="15">
        <v>7.84E-4</v>
      </c>
      <c r="F12" s="15">
        <v>0.001567</v>
      </c>
      <c r="G12" s="16">
        <v>0.896321</v>
      </c>
      <c r="H12" s="15">
        <v>9.67E-4</v>
      </c>
      <c r="I12" s="16">
        <v>0.001932</v>
      </c>
      <c r="J12" s="15">
        <v>0.868135</v>
      </c>
      <c r="K12" s="16">
        <v>0.014999</v>
      </c>
      <c r="L12" s="15">
        <v>0.029489</v>
      </c>
      <c r="M12" s="16">
        <v>0.864921</v>
      </c>
      <c r="N12" s="15">
        <v>0.026698</v>
      </c>
      <c r="O12" s="16">
        <v>0.051796</v>
      </c>
      <c r="P12" s="14">
        <v>0.968868</v>
      </c>
      <c r="Q12" s="16">
        <v>0.44541</v>
      </c>
      <c r="R12" s="16">
        <v>0.610267</v>
      </c>
      <c r="S12" s="16">
        <v>0.966219</v>
      </c>
      <c r="T12" s="16">
        <v>0.446753</v>
      </c>
      <c r="U12" s="16">
        <v>0.610997</v>
      </c>
    </row>
    <row r="13">
      <c r="A13" s="17"/>
      <c r="B13" s="17"/>
      <c r="C13" s="21" t="s">
        <v>14</v>
      </c>
      <c r="D13" s="14">
        <v>0.889535</v>
      </c>
      <c r="E13" s="15">
        <v>3.29E-4</v>
      </c>
      <c r="F13" s="15">
        <v>6.58E-4</v>
      </c>
      <c r="G13" s="20">
        <v>0.919149</v>
      </c>
      <c r="H13" s="15">
        <v>4.65E-4</v>
      </c>
      <c r="I13" s="20">
        <v>9.29E-4</v>
      </c>
      <c r="J13" s="15">
        <v>0.385164</v>
      </c>
      <c r="K13" s="20">
        <v>0.001162</v>
      </c>
      <c r="L13" s="15">
        <v>0.002317</v>
      </c>
      <c r="M13" s="20">
        <v>0.792553</v>
      </c>
      <c r="N13" s="15">
        <v>0.002244</v>
      </c>
      <c r="O13" s="20">
        <v>0.004476</v>
      </c>
      <c r="P13" s="14">
        <v>0.716851</v>
      </c>
      <c r="Q13" s="16">
        <v>0.196832</v>
      </c>
      <c r="R13" s="16">
        <v>0.308858</v>
      </c>
      <c r="S13" s="16">
        <v>0.743164</v>
      </c>
      <c r="T13" s="16">
        <v>0.190504</v>
      </c>
      <c r="U13" s="16">
        <v>0.303268</v>
      </c>
    </row>
    <row r="14">
      <c r="A14" s="17"/>
      <c r="B14" s="17"/>
      <c r="C14" s="21" t="s">
        <v>15</v>
      </c>
      <c r="D14" s="14">
        <v>0.825</v>
      </c>
      <c r="E14" s="15">
        <v>1.42E-4</v>
      </c>
      <c r="F14" s="15">
        <v>2.85E-4</v>
      </c>
      <c r="G14" s="16">
        <v>0.813953</v>
      </c>
      <c r="H14" s="15">
        <v>1.51E-4</v>
      </c>
      <c r="I14" s="16">
        <v>3.02E-4</v>
      </c>
      <c r="J14" s="15">
        <v>0.831897</v>
      </c>
      <c r="K14" s="16">
        <v>8.32E-4</v>
      </c>
      <c r="L14" s="15">
        <v>0.001663</v>
      </c>
      <c r="M14" s="16">
        <v>0.923513</v>
      </c>
      <c r="N14" s="15">
        <v>0.001406</v>
      </c>
      <c r="O14" s="16">
        <v>0.002808</v>
      </c>
      <c r="P14" s="14">
        <v>0.738117</v>
      </c>
      <c r="Q14" s="16">
        <v>0.168907</v>
      </c>
      <c r="R14" s="16">
        <v>0.274906</v>
      </c>
      <c r="S14" s="16">
        <v>0.73961</v>
      </c>
      <c r="T14" s="16">
        <v>0.167136</v>
      </c>
      <c r="U14" s="16">
        <v>0.272657</v>
      </c>
    </row>
    <row r="15">
      <c r="A15" s="17"/>
      <c r="B15" s="9"/>
      <c r="C15" s="21" t="s">
        <v>16</v>
      </c>
      <c r="D15" s="14">
        <v>0.909091</v>
      </c>
      <c r="E15" s="15">
        <v>5.21E-4</v>
      </c>
      <c r="F15" s="15">
        <v>0.001042</v>
      </c>
      <c r="G15" s="16">
        <v>0.942708</v>
      </c>
      <c r="H15" s="15">
        <v>7.86E-4</v>
      </c>
      <c r="I15" s="16">
        <v>0.001571</v>
      </c>
      <c r="J15" s="15">
        <v>0.296581</v>
      </c>
      <c r="K15" s="16">
        <v>0.001507</v>
      </c>
      <c r="L15" s="15">
        <v>0.002998</v>
      </c>
      <c r="M15" s="16">
        <v>0.744548</v>
      </c>
      <c r="N15" s="15">
        <v>0.003113</v>
      </c>
      <c r="O15" s="16">
        <v>0.006201</v>
      </c>
      <c r="P15" s="14">
        <v>0.701712</v>
      </c>
      <c r="Q15" s="16">
        <v>0.22714</v>
      </c>
      <c r="R15" s="16">
        <v>0.343192</v>
      </c>
      <c r="S15" s="16">
        <v>0.745234</v>
      </c>
      <c r="T15" s="16">
        <v>0.215205</v>
      </c>
      <c r="U15" s="16">
        <v>0.333968</v>
      </c>
    </row>
    <row r="16">
      <c r="A16" s="17"/>
      <c r="B16" s="12">
        <v>5.0</v>
      </c>
      <c r="C16" s="13" t="s">
        <v>12</v>
      </c>
      <c r="D16" s="14">
        <v>0.938723</v>
      </c>
      <c r="E16" s="15">
        <v>7.24E-4</v>
      </c>
      <c r="F16" s="15">
        <v>0.001447</v>
      </c>
      <c r="G16" s="20">
        <v>0.897843</v>
      </c>
      <c r="H16" s="15">
        <v>9.01E-4</v>
      </c>
      <c r="I16" s="20">
        <v>0.0018</v>
      </c>
      <c r="J16" s="15">
        <v>0.856593</v>
      </c>
      <c r="K16" s="20">
        <v>0.013041</v>
      </c>
      <c r="L16" s="15">
        <v>0.025691</v>
      </c>
      <c r="M16" s="20">
        <v>0.864803</v>
      </c>
      <c r="N16" s="15">
        <v>0.023282</v>
      </c>
      <c r="O16" s="20">
        <v>0.045344</v>
      </c>
      <c r="P16" s="14">
        <v>0.952271</v>
      </c>
      <c r="Q16" s="16">
        <v>0.265948</v>
      </c>
      <c r="R16" s="16">
        <v>0.415779</v>
      </c>
      <c r="S16" s="16">
        <v>0.953828</v>
      </c>
      <c r="T16" s="16">
        <v>0.266657</v>
      </c>
      <c r="U16" s="16">
        <v>0.416793</v>
      </c>
    </row>
    <row r="17">
      <c r="A17" s="17"/>
      <c r="B17" s="17"/>
      <c r="C17" s="18" t="s">
        <v>13</v>
      </c>
      <c r="D17" s="14">
        <v>0.942058</v>
      </c>
      <c r="E17" s="15">
        <v>7.84E-4</v>
      </c>
      <c r="F17" s="15">
        <v>0.001567</v>
      </c>
      <c r="G17" s="16">
        <v>0.896321</v>
      </c>
      <c r="H17" s="15">
        <v>9.67E-4</v>
      </c>
      <c r="I17" s="16">
        <v>0.001932</v>
      </c>
      <c r="J17" s="15">
        <v>0.869242</v>
      </c>
      <c r="K17" s="16">
        <v>0.014853</v>
      </c>
      <c r="L17" s="15">
        <v>0.029208</v>
      </c>
      <c r="M17" s="16">
        <v>0.865807</v>
      </c>
      <c r="N17" s="15">
        <v>0.026493</v>
      </c>
      <c r="O17" s="16">
        <v>0.051413</v>
      </c>
      <c r="P17" s="14">
        <v>0.980165</v>
      </c>
      <c r="Q17" s="16">
        <v>0.283679</v>
      </c>
      <c r="R17" s="16">
        <v>0.440011</v>
      </c>
      <c r="S17" s="16">
        <v>0.976908</v>
      </c>
      <c r="T17" s="16">
        <v>0.284846</v>
      </c>
      <c r="U17" s="16">
        <v>0.441082</v>
      </c>
    </row>
    <row r="18">
      <c r="A18" s="17"/>
      <c r="B18" s="17"/>
      <c r="C18" s="13" t="s">
        <v>14</v>
      </c>
      <c r="D18" s="15">
        <v>0.889535</v>
      </c>
      <c r="E18" s="15">
        <v>3.29E-4</v>
      </c>
      <c r="F18" s="15">
        <v>6.58E-4</v>
      </c>
      <c r="G18" s="16">
        <v>0.919149</v>
      </c>
      <c r="H18" s="15">
        <v>4.65E-4</v>
      </c>
      <c r="I18" s="16">
        <v>9.29E-4</v>
      </c>
      <c r="J18" s="15">
        <v>0.38467</v>
      </c>
      <c r="K18" s="16">
        <v>0.001155</v>
      </c>
      <c r="L18" s="15">
        <v>0.002304</v>
      </c>
      <c r="M18" s="16">
        <v>0.793103</v>
      </c>
      <c r="N18" s="15">
        <v>0.002227</v>
      </c>
      <c r="O18" s="16">
        <v>0.004441</v>
      </c>
      <c r="P18" s="15">
        <v>0.703893</v>
      </c>
      <c r="Q18" s="16">
        <v>0.149829</v>
      </c>
      <c r="R18" s="16">
        <v>0.247068</v>
      </c>
      <c r="S18" s="16">
        <v>0.734068</v>
      </c>
      <c r="T18" s="16">
        <v>0.147391</v>
      </c>
      <c r="U18" s="16">
        <v>0.245491</v>
      </c>
    </row>
    <row r="19">
      <c r="A19" s="17"/>
      <c r="B19" s="17"/>
      <c r="C19" s="13" t="s">
        <v>15</v>
      </c>
      <c r="D19" s="15">
        <v>0.825</v>
      </c>
      <c r="E19" s="15">
        <v>1.42E-4</v>
      </c>
      <c r="F19" s="15">
        <v>2.85E-4</v>
      </c>
      <c r="G19" s="16">
        <v>0.813953</v>
      </c>
      <c r="H19" s="15">
        <v>1.51E-4</v>
      </c>
      <c r="I19" s="16">
        <v>3.02E-4</v>
      </c>
      <c r="J19" s="15">
        <v>0.831897</v>
      </c>
      <c r="K19" s="16">
        <v>8.32E-4</v>
      </c>
      <c r="L19" s="15">
        <v>0.001663</v>
      </c>
      <c r="M19" s="16">
        <v>0.923513</v>
      </c>
      <c r="N19" s="15">
        <v>0.001406</v>
      </c>
      <c r="O19" s="16">
        <v>0.002808</v>
      </c>
      <c r="P19" s="15">
        <v>0.756401</v>
      </c>
      <c r="Q19" s="16">
        <v>0.13781</v>
      </c>
      <c r="R19" s="16">
        <v>0.233144</v>
      </c>
      <c r="S19" s="16">
        <v>0.765611</v>
      </c>
      <c r="T19" s="16">
        <v>0.136088</v>
      </c>
      <c r="U19" s="16">
        <v>0.231098</v>
      </c>
    </row>
    <row r="20">
      <c r="A20" s="17"/>
      <c r="B20" s="9"/>
      <c r="C20" s="13" t="s">
        <v>16</v>
      </c>
      <c r="D20" s="15">
        <v>0.909091</v>
      </c>
      <c r="E20" s="15">
        <v>5.21E-4</v>
      </c>
      <c r="F20" s="15">
        <v>0.001042</v>
      </c>
      <c r="G20" s="20">
        <v>0.942708</v>
      </c>
      <c r="H20" s="15">
        <v>7.86E-4</v>
      </c>
      <c r="I20" s="20">
        <v>0.001571</v>
      </c>
      <c r="J20" s="15">
        <v>0.295533</v>
      </c>
      <c r="K20" s="20">
        <v>0.001494</v>
      </c>
      <c r="L20" s="15">
        <v>0.002972</v>
      </c>
      <c r="M20" s="20">
        <v>0.744748</v>
      </c>
      <c r="N20" s="15">
        <v>0.003079</v>
      </c>
      <c r="O20" s="20">
        <v>0.006132</v>
      </c>
      <c r="P20" s="15">
        <v>0.664752</v>
      </c>
      <c r="Q20" s="16">
        <v>0.163603</v>
      </c>
      <c r="R20" s="16">
        <v>0.262582</v>
      </c>
      <c r="S20" s="16">
        <v>0.708036</v>
      </c>
      <c r="T20" s="16">
        <v>0.159511</v>
      </c>
      <c r="U20" s="16">
        <v>0.260365</v>
      </c>
    </row>
    <row r="21">
      <c r="A21" s="17"/>
      <c r="B21" s="12">
        <v>10.0</v>
      </c>
      <c r="C21" s="21" t="s">
        <v>12</v>
      </c>
      <c r="D21" s="15">
        <v>0.876138</v>
      </c>
      <c r="E21" s="15">
        <v>2.74E-4</v>
      </c>
      <c r="F21" s="15">
        <v>5.48E-4</v>
      </c>
      <c r="G21" s="16">
        <v>0.794208</v>
      </c>
      <c r="H21" s="15">
        <v>3.67E-4</v>
      </c>
      <c r="I21" s="16">
        <v>7.34E-4</v>
      </c>
      <c r="J21" s="15">
        <v>0.844459</v>
      </c>
      <c r="K21" s="16">
        <v>0.001451</v>
      </c>
      <c r="L21" s="15">
        <v>0.002898</v>
      </c>
      <c r="M21" s="16">
        <v>0.874293</v>
      </c>
      <c r="N21" s="15">
        <v>0.003299</v>
      </c>
      <c r="O21" s="16">
        <v>0.006573</v>
      </c>
      <c r="P21" s="15">
        <v>0.946708</v>
      </c>
      <c r="Q21" s="16">
        <v>0.017114</v>
      </c>
      <c r="R21" s="16">
        <v>0.03362</v>
      </c>
      <c r="S21" s="16">
        <v>0.937771</v>
      </c>
      <c r="T21" s="16">
        <v>0.01741</v>
      </c>
      <c r="U21" s="16">
        <v>0.034185</v>
      </c>
    </row>
    <row r="22">
      <c r="A22" s="17"/>
      <c r="B22" s="17"/>
      <c r="C22" s="22" t="s">
        <v>13</v>
      </c>
      <c r="D22" s="15">
        <v>0.879664</v>
      </c>
      <c r="E22" s="15">
        <v>3.09E-4</v>
      </c>
      <c r="F22" s="15">
        <v>6.19E-4</v>
      </c>
      <c r="G22" s="16">
        <v>0.792929</v>
      </c>
      <c r="H22" s="15">
        <v>4.12E-4</v>
      </c>
      <c r="I22" s="16">
        <v>8.24E-4</v>
      </c>
      <c r="J22" s="15">
        <v>0.874104</v>
      </c>
      <c r="K22" s="16">
        <v>0.00164</v>
      </c>
      <c r="L22" s="15">
        <v>0.003274</v>
      </c>
      <c r="M22" s="16">
        <v>0.876321</v>
      </c>
      <c r="N22" s="15">
        <v>0.003727</v>
      </c>
      <c r="O22" s="16">
        <v>0.007422</v>
      </c>
      <c r="P22" s="20">
        <v>0.976016</v>
      </c>
      <c r="Q22" s="20">
        <v>0.018065</v>
      </c>
      <c r="R22" s="20">
        <v>0.035474</v>
      </c>
      <c r="S22" s="20">
        <v>0.960537</v>
      </c>
      <c r="T22" s="16">
        <v>0.018328</v>
      </c>
      <c r="U22" s="16">
        <v>0.03597</v>
      </c>
    </row>
    <row r="23">
      <c r="A23" s="17"/>
      <c r="B23" s="17"/>
      <c r="C23" s="21" t="s">
        <v>14</v>
      </c>
      <c r="D23" s="15">
        <v>0.730769</v>
      </c>
      <c r="E23" s="15">
        <v>4.1E-5</v>
      </c>
      <c r="F23" s="15">
        <v>8.2E-5</v>
      </c>
      <c r="G23" s="20">
        <v>0.846154</v>
      </c>
      <c r="H23" s="15">
        <v>7.1E-5</v>
      </c>
      <c r="I23" s="20">
        <v>1.42E-4</v>
      </c>
      <c r="J23" s="15">
        <v>0.311321</v>
      </c>
      <c r="K23" s="20">
        <v>2.13E-4</v>
      </c>
      <c r="L23" s="15">
        <v>4.26E-4</v>
      </c>
      <c r="M23" s="20">
        <v>0.784247</v>
      </c>
      <c r="N23" s="15">
        <v>4.93E-4</v>
      </c>
      <c r="O23" s="20">
        <v>9.85E-4</v>
      </c>
      <c r="P23" s="16">
        <v>0.713419</v>
      </c>
      <c r="Q23" s="16">
        <v>0.010877</v>
      </c>
      <c r="R23" s="16">
        <v>0.021427</v>
      </c>
      <c r="S23" s="16">
        <v>0.750106</v>
      </c>
      <c r="T23" s="16">
        <v>0.011386</v>
      </c>
      <c r="U23" s="16">
        <v>0.022432</v>
      </c>
    </row>
    <row r="24">
      <c r="A24" s="17"/>
      <c r="B24" s="17"/>
      <c r="C24" s="21" t="s">
        <v>15</v>
      </c>
      <c r="D24" s="15">
        <v>0.375</v>
      </c>
      <c r="E24" s="15">
        <v>1.3E-5</v>
      </c>
      <c r="F24" s="15">
        <v>2.6E-5</v>
      </c>
      <c r="G24" s="16">
        <v>0.727273</v>
      </c>
      <c r="H24" s="15">
        <v>3.5E-5</v>
      </c>
      <c r="I24" s="16">
        <v>6.9E-5</v>
      </c>
      <c r="J24" s="15">
        <v>0.796296</v>
      </c>
      <c r="K24" s="16">
        <v>1.85E-4</v>
      </c>
      <c r="L24" s="15">
        <v>3.71E-4</v>
      </c>
      <c r="M24" s="16">
        <v>0.907216</v>
      </c>
      <c r="N24" s="15">
        <v>3.8E-4</v>
      </c>
      <c r="O24" s="16">
        <v>7.59E-4</v>
      </c>
      <c r="P24" s="16">
        <v>0.82518</v>
      </c>
      <c r="Q24" s="16">
        <v>0.0104</v>
      </c>
      <c r="R24" s="16">
        <v>0.020542</v>
      </c>
      <c r="S24" s="16">
        <v>0.857384</v>
      </c>
      <c r="T24" s="16">
        <v>0.010941</v>
      </c>
      <c r="U24" s="16">
        <v>0.021606</v>
      </c>
    </row>
    <row r="25">
      <c r="A25" s="9"/>
      <c r="B25" s="9"/>
      <c r="C25" s="21" t="s">
        <v>16</v>
      </c>
      <c r="D25" s="15">
        <v>0.888889</v>
      </c>
      <c r="E25" s="15">
        <v>6.9E-5</v>
      </c>
      <c r="F25" s="15">
        <v>1.39E-4</v>
      </c>
      <c r="G25" s="16">
        <v>0.892857</v>
      </c>
      <c r="H25" s="15">
        <v>1.09E-4</v>
      </c>
      <c r="I25" s="16">
        <v>2.17E-4</v>
      </c>
      <c r="J25" s="15">
        <v>0.212121</v>
      </c>
      <c r="K25" s="16">
        <v>2.43E-4</v>
      </c>
      <c r="L25" s="15">
        <v>4.86E-4</v>
      </c>
      <c r="M25" s="16">
        <v>0.723077</v>
      </c>
      <c r="N25" s="15">
        <v>6.12E-4</v>
      </c>
      <c r="O25" s="16">
        <v>0.001223</v>
      </c>
      <c r="P25" s="16">
        <v>0.634879</v>
      </c>
      <c r="Q25" s="16">
        <v>0.011475</v>
      </c>
      <c r="R25" s="16">
        <v>0.022542</v>
      </c>
      <c r="S25" s="16">
        <v>0.671166</v>
      </c>
      <c r="T25" s="16">
        <v>0.011876</v>
      </c>
      <c r="U25" s="16">
        <v>0.023339</v>
      </c>
    </row>
    <row r="26">
      <c r="A26" s="23" t="s">
        <v>17</v>
      </c>
      <c r="B26" s="12">
        <v>2.0</v>
      </c>
      <c r="C26" s="13" t="s">
        <v>12</v>
      </c>
      <c r="D26" s="14">
        <v>0.991703</v>
      </c>
      <c r="E26" s="15">
        <v>0.021913</v>
      </c>
      <c r="F26" s="15">
        <v>0.042878</v>
      </c>
      <c r="G26" s="16">
        <v>0.988761</v>
      </c>
      <c r="H26" s="15">
        <v>0.025848</v>
      </c>
      <c r="I26" s="16">
        <v>0.050379</v>
      </c>
      <c r="J26" s="15">
        <v>0.746187</v>
      </c>
      <c r="K26" s="16">
        <v>0.329664</v>
      </c>
      <c r="L26" s="15">
        <v>0.457296</v>
      </c>
      <c r="M26" s="16">
        <v>0.756042</v>
      </c>
      <c r="N26" s="15">
        <v>0.360679</v>
      </c>
      <c r="O26" s="16">
        <v>0.488374</v>
      </c>
      <c r="P26" s="20">
        <v>0.991094</v>
      </c>
      <c r="Q26" s="16">
        <v>0.647504</v>
      </c>
      <c r="R26" s="16">
        <v>0.783276</v>
      </c>
      <c r="S26" s="16">
        <v>0.99165</v>
      </c>
      <c r="T26" s="16">
        <v>0.650844</v>
      </c>
      <c r="U26" s="16">
        <v>0.785889</v>
      </c>
    </row>
    <row r="27">
      <c r="A27" s="17"/>
      <c r="B27" s="17"/>
      <c r="C27" s="18" t="s">
        <v>13</v>
      </c>
      <c r="D27" s="14">
        <v>0.994554</v>
      </c>
      <c r="E27" s="15">
        <v>0.024507</v>
      </c>
      <c r="F27" s="15">
        <v>0.047836</v>
      </c>
      <c r="G27" s="20">
        <v>0.990769</v>
      </c>
      <c r="H27" s="15">
        <v>0.0287</v>
      </c>
      <c r="I27" s="20">
        <v>0.055784</v>
      </c>
      <c r="J27" s="15">
        <v>0.779647</v>
      </c>
      <c r="K27" s="20">
        <v>0.37006</v>
      </c>
      <c r="L27" s="15">
        <v>0.501895</v>
      </c>
      <c r="M27" s="20">
        <v>0.759315</v>
      </c>
      <c r="N27" s="15">
        <v>0.404631</v>
      </c>
      <c r="O27" s="20">
        <v>0.527932</v>
      </c>
      <c r="P27" s="16">
        <v>0.996007</v>
      </c>
      <c r="Q27" s="20">
        <v>0.700545</v>
      </c>
      <c r="R27" s="20">
        <v>0.822548</v>
      </c>
      <c r="S27" s="20">
        <v>0.995393</v>
      </c>
      <c r="T27" s="20">
        <v>0.703231</v>
      </c>
      <c r="U27" s="16">
        <v>0.824187</v>
      </c>
    </row>
    <row r="28">
      <c r="A28" s="17"/>
      <c r="B28" s="17"/>
      <c r="C28" s="13" t="s">
        <v>14</v>
      </c>
      <c r="D28" s="14">
        <v>0.906412</v>
      </c>
      <c r="E28" s="15">
        <v>0.004897</v>
      </c>
      <c r="F28" s="15">
        <v>0.009742</v>
      </c>
      <c r="G28" s="16">
        <v>0.938683</v>
      </c>
      <c r="H28" s="16">
        <v>0.007148</v>
      </c>
      <c r="I28" s="16">
        <v>0.014187</v>
      </c>
      <c r="J28" s="16">
        <v>0.286429</v>
      </c>
      <c r="K28" s="16">
        <v>0.06486</v>
      </c>
      <c r="L28" s="16">
        <v>0.105769</v>
      </c>
      <c r="M28" s="16">
        <v>0.652969</v>
      </c>
      <c r="N28" s="16">
        <v>0.072448</v>
      </c>
      <c r="O28" s="16">
        <v>0.130425</v>
      </c>
      <c r="P28" s="16">
        <v>0.92151</v>
      </c>
      <c r="Q28" s="16">
        <v>0.299882</v>
      </c>
      <c r="R28" s="16">
        <v>0.452506</v>
      </c>
      <c r="S28" s="16">
        <v>0.93867</v>
      </c>
      <c r="T28" s="16">
        <v>0.307304</v>
      </c>
      <c r="U28" s="16">
        <v>0.463023</v>
      </c>
    </row>
    <row r="29">
      <c r="A29" s="17"/>
      <c r="B29" s="17"/>
      <c r="C29" s="13" t="s">
        <v>15</v>
      </c>
      <c r="D29" s="14">
        <v>0.927757</v>
      </c>
      <c r="E29" s="15">
        <v>0.003157</v>
      </c>
      <c r="F29" s="15">
        <v>0.006292</v>
      </c>
      <c r="G29" s="16">
        <v>0.921028</v>
      </c>
      <c r="H29" s="16">
        <v>0.004326</v>
      </c>
      <c r="I29" s="16">
        <v>0.008611</v>
      </c>
      <c r="J29" s="16">
        <v>0.587655</v>
      </c>
      <c r="K29" s="16">
        <v>0.057012</v>
      </c>
      <c r="L29" s="16">
        <v>0.103939</v>
      </c>
      <c r="M29" s="16">
        <v>0.766154</v>
      </c>
      <c r="N29" s="16">
        <v>0.063611</v>
      </c>
      <c r="O29" s="16">
        <v>0.11747</v>
      </c>
      <c r="P29" s="16">
        <v>0.95488</v>
      </c>
      <c r="Q29" s="16">
        <v>0.256453</v>
      </c>
      <c r="R29" s="16">
        <v>0.404318</v>
      </c>
      <c r="S29" s="16">
        <v>0.969713</v>
      </c>
      <c r="T29" s="16">
        <v>0.27422</v>
      </c>
      <c r="U29" s="16">
        <v>0.427539</v>
      </c>
    </row>
    <row r="30">
      <c r="A30" s="17"/>
      <c r="B30" s="9"/>
      <c r="C30" s="13" t="s">
        <v>16</v>
      </c>
      <c r="D30" s="14">
        <v>0.896632</v>
      </c>
      <c r="E30" s="15">
        <v>0.006704</v>
      </c>
      <c r="F30" s="15">
        <v>0.013309</v>
      </c>
      <c r="G30" s="16">
        <v>0.946531</v>
      </c>
      <c r="H30" s="20">
        <v>0.01007</v>
      </c>
      <c r="I30" s="20">
        <v>0.019927</v>
      </c>
      <c r="J30" s="20">
        <v>0.20454</v>
      </c>
      <c r="K30" s="20">
        <v>0.073492</v>
      </c>
      <c r="L30" s="20">
        <v>0.108131</v>
      </c>
      <c r="M30" s="20">
        <v>0.585536</v>
      </c>
      <c r="N30" s="20">
        <v>0.082161</v>
      </c>
      <c r="O30" s="20">
        <v>0.144102</v>
      </c>
      <c r="P30" s="20">
        <v>0.898158</v>
      </c>
      <c r="Q30" s="20">
        <v>0.346967</v>
      </c>
      <c r="R30" s="20">
        <v>0.500562</v>
      </c>
      <c r="S30" s="16">
        <v>0.914969</v>
      </c>
      <c r="T30" s="16">
        <v>0.34318</v>
      </c>
      <c r="U30" s="16">
        <v>0.499144</v>
      </c>
    </row>
    <row r="31">
      <c r="A31" s="17"/>
      <c r="B31" s="12">
        <v>3.0</v>
      </c>
      <c r="C31" s="21" t="s">
        <v>12</v>
      </c>
      <c r="D31" s="14">
        <v>0.991703</v>
      </c>
      <c r="E31" s="15">
        <v>0.021913</v>
      </c>
      <c r="F31" s="15">
        <v>0.042878</v>
      </c>
      <c r="G31" s="16">
        <v>0.988761</v>
      </c>
      <c r="H31" s="16">
        <v>0.025848</v>
      </c>
      <c r="I31" s="16">
        <v>0.050379</v>
      </c>
      <c r="J31" s="16">
        <v>0.746187</v>
      </c>
      <c r="K31" s="16">
        <v>0.329663</v>
      </c>
      <c r="L31" s="16">
        <v>0.457295</v>
      </c>
      <c r="M31" s="16">
        <v>0.756043</v>
      </c>
      <c r="N31" s="16">
        <v>0.360678</v>
      </c>
      <c r="O31" s="16">
        <v>0.488373</v>
      </c>
      <c r="P31" s="16">
        <v>0.991097</v>
      </c>
      <c r="Q31" s="16">
        <v>0.647092</v>
      </c>
      <c r="R31" s="16">
        <v>0.782975</v>
      </c>
      <c r="S31" s="16">
        <v>0.99165</v>
      </c>
      <c r="T31" s="16">
        <v>0.650437</v>
      </c>
      <c r="U31" s="16">
        <v>0.785593</v>
      </c>
    </row>
    <row r="32">
      <c r="A32" s="17"/>
      <c r="B32" s="17"/>
      <c r="C32" s="22" t="s">
        <v>13</v>
      </c>
      <c r="D32" s="14">
        <v>0.994554</v>
      </c>
      <c r="E32" s="15">
        <v>0.024507</v>
      </c>
      <c r="F32" s="19">
        <v>0.047836</v>
      </c>
      <c r="G32" s="16">
        <v>0.990769</v>
      </c>
      <c r="H32" s="16">
        <v>0.0287</v>
      </c>
      <c r="I32" s="16">
        <v>0.055784</v>
      </c>
      <c r="J32" s="16">
        <v>0.779647</v>
      </c>
      <c r="K32" s="16">
        <v>0.370059</v>
      </c>
      <c r="L32" s="16">
        <v>0.501894</v>
      </c>
      <c r="M32" s="16">
        <v>0.759316</v>
      </c>
      <c r="N32" s="16">
        <v>0.40463</v>
      </c>
      <c r="O32" s="16">
        <v>0.527932</v>
      </c>
      <c r="P32" s="16">
        <v>0.996012</v>
      </c>
      <c r="Q32" s="16">
        <v>0.70007</v>
      </c>
      <c r="R32" s="16">
        <v>0.822222</v>
      </c>
      <c r="S32" s="20">
        <v>0.995396</v>
      </c>
      <c r="T32" s="20">
        <v>0.702763</v>
      </c>
      <c r="U32" s="16">
        <v>0.823866</v>
      </c>
    </row>
    <row r="33">
      <c r="A33" s="17"/>
      <c r="B33" s="17"/>
      <c r="C33" s="21" t="s">
        <v>14</v>
      </c>
      <c r="D33" s="24">
        <v>0.906412</v>
      </c>
      <c r="E33" s="25">
        <v>0.004897</v>
      </c>
      <c r="F33" s="26">
        <v>0.009742</v>
      </c>
      <c r="G33" s="16">
        <v>0.938683</v>
      </c>
      <c r="H33" s="16">
        <v>0.007148</v>
      </c>
      <c r="I33" s="16">
        <v>0.014187</v>
      </c>
      <c r="J33" s="16">
        <v>0.286429</v>
      </c>
      <c r="K33" s="16">
        <v>0.06486</v>
      </c>
      <c r="L33" s="16">
        <v>0.105769</v>
      </c>
      <c r="M33" s="16">
        <v>0.652969</v>
      </c>
      <c r="N33" s="16">
        <v>0.072448</v>
      </c>
      <c r="O33" s="16">
        <v>0.130425</v>
      </c>
      <c r="P33" s="16">
        <v>0.92151</v>
      </c>
      <c r="Q33" s="20">
        <v>0.299882</v>
      </c>
      <c r="R33" s="20">
        <v>0.452506</v>
      </c>
      <c r="S33" s="16">
        <v>0.93867</v>
      </c>
      <c r="T33" s="16">
        <v>0.307304</v>
      </c>
      <c r="U33" s="16">
        <v>0.463023</v>
      </c>
    </row>
    <row r="34">
      <c r="A34" s="17"/>
      <c r="B34" s="17"/>
      <c r="C34" s="21" t="s">
        <v>15</v>
      </c>
      <c r="D34" s="24">
        <v>0.927757</v>
      </c>
      <c r="E34" s="25">
        <v>0.003157</v>
      </c>
      <c r="F34" s="25">
        <v>0.006292</v>
      </c>
      <c r="G34" s="20">
        <v>0.921028</v>
      </c>
      <c r="H34" s="20">
        <v>0.004326</v>
      </c>
      <c r="I34" s="20">
        <v>0.008611</v>
      </c>
      <c r="J34" s="20">
        <v>0.587655</v>
      </c>
      <c r="K34" s="20">
        <v>0.057012</v>
      </c>
      <c r="L34" s="20">
        <v>0.103939</v>
      </c>
      <c r="M34" s="20">
        <v>0.766154</v>
      </c>
      <c r="N34" s="20">
        <v>0.063611</v>
      </c>
      <c r="O34" s="20">
        <v>0.11747</v>
      </c>
      <c r="P34" s="20">
        <v>0.95488</v>
      </c>
      <c r="Q34" s="16">
        <v>0.256453</v>
      </c>
      <c r="R34" s="16">
        <v>0.404318</v>
      </c>
      <c r="S34" s="16">
        <v>0.969713</v>
      </c>
      <c r="T34" s="16">
        <v>0.27422</v>
      </c>
      <c r="U34" s="16">
        <v>0.427539</v>
      </c>
    </row>
    <row r="35">
      <c r="A35" s="17"/>
      <c r="B35" s="9"/>
      <c r="C35" s="21" t="s">
        <v>16</v>
      </c>
      <c r="D35" s="24">
        <v>0.896632</v>
      </c>
      <c r="E35" s="25">
        <v>0.006704</v>
      </c>
      <c r="F35" s="25">
        <v>0.013309</v>
      </c>
      <c r="G35" s="20">
        <v>0.946531</v>
      </c>
      <c r="H35" s="16">
        <v>0.01007</v>
      </c>
      <c r="I35" s="16">
        <v>0.019927</v>
      </c>
      <c r="J35" s="16">
        <v>0.20454</v>
      </c>
      <c r="K35" s="16">
        <v>0.073492</v>
      </c>
      <c r="L35" s="16">
        <v>0.108131</v>
      </c>
      <c r="M35" s="16">
        <v>0.585536</v>
      </c>
      <c r="N35" s="16">
        <v>0.082161</v>
      </c>
      <c r="O35" s="16">
        <v>0.144102</v>
      </c>
      <c r="P35" s="16">
        <v>0.898158</v>
      </c>
      <c r="Q35" s="16">
        <v>0.346967</v>
      </c>
      <c r="R35" s="16">
        <v>0.500562</v>
      </c>
      <c r="S35" s="16">
        <v>0.914969</v>
      </c>
      <c r="T35" s="16">
        <v>0.34318</v>
      </c>
      <c r="U35" s="16">
        <v>0.499144</v>
      </c>
    </row>
    <row r="36">
      <c r="A36" s="17"/>
      <c r="B36" s="12">
        <v>5.0</v>
      </c>
      <c r="C36" s="13" t="s">
        <v>12</v>
      </c>
      <c r="D36" s="24">
        <v>0.991703</v>
      </c>
      <c r="E36" s="25">
        <v>0.021913</v>
      </c>
      <c r="F36" s="25">
        <v>0.042878</v>
      </c>
      <c r="G36" s="20">
        <v>0.988761</v>
      </c>
      <c r="H36" s="16">
        <v>0.025848</v>
      </c>
      <c r="I36" s="16">
        <v>0.050379</v>
      </c>
      <c r="J36" s="16">
        <v>0.748189</v>
      </c>
      <c r="K36" s="16">
        <v>0.327007</v>
      </c>
      <c r="L36" s="16">
        <v>0.455104</v>
      </c>
      <c r="M36" s="16">
        <v>0.757868</v>
      </c>
      <c r="N36" s="16">
        <v>0.358517</v>
      </c>
      <c r="O36" s="16">
        <v>0.486765</v>
      </c>
      <c r="P36" s="16">
        <v>0.99128</v>
      </c>
      <c r="Q36" s="20">
        <v>0.630149</v>
      </c>
      <c r="R36" s="20">
        <v>0.770498</v>
      </c>
      <c r="S36" s="16">
        <v>0.991821</v>
      </c>
      <c r="T36" s="16">
        <v>0.633668</v>
      </c>
      <c r="U36" s="16">
        <v>0.773288</v>
      </c>
    </row>
    <row r="37">
      <c r="A37" s="17"/>
      <c r="B37" s="17"/>
      <c r="C37" s="18" t="s">
        <v>13</v>
      </c>
      <c r="D37" s="24">
        <v>0.994554</v>
      </c>
      <c r="E37" s="25">
        <v>0.024507</v>
      </c>
      <c r="F37" s="25">
        <v>0.047836</v>
      </c>
      <c r="G37" s="20">
        <v>0.990769</v>
      </c>
      <c r="H37" s="16">
        <v>0.0287</v>
      </c>
      <c r="I37" s="16">
        <v>0.055784</v>
      </c>
      <c r="J37" s="16">
        <v>0.782136</v>
      </c>
      <c r="K37" s="16">
        <v>0.367008</v>
      </c>
      <c r="L37" s="16">
        <v>0.499589</v>
      </c>
      <c r="M37" s="16">
        <v>0.761214</v>
      </c>
      <c r="N37" s="16">
        <v>0.402151</v>
      </c>
      <c r="O37" s="16">
        <v>0.526271</v>
      </c>
      <c r="P37" s="16">
        <v>0.996336</v>
      </c>
      <c r="Q37" s="16">
        <v>0.680883</v>
      </c>
      <c r="R37" s="16">
        <v>0.808944</v>
      </c>
      <c r="S37" s="20">
        <v>0.995686</v>
      </c>
      <c r="T37" s="20">
        <v>0.683751</v>
      </c>
      <c r="U37" s="16">
        <v>0.810749</v>
      </c>
    </row>
    <row r="38">
      <c r="A38" s="17"/>
      <c r="B38" s="17"/>
      <c r="C38" s="13" t="s">
        <v>14</v>
      </c>
      <c r="D38" s="25">
        <v>0.906412</v>
      </c>
      <c r="E38" s="25">
        <v>0.004897</v>
      </c>
      <c r="F38" s="25">
        <v>0.009742</v>
      </c>
      <c r="G38" s="20">
        <v>0.938683</v>
      </c>
      <c r="H38" s="20">
        <v>0.007148</v>
      </c>
      <c r="I38" s="20">
        <v>0.014187</v>
      </c>
      <c r="J38" s="20">
        <v>0.286485</v>
      </c>
      <c r="K38" s="20">
        <v>0.064791</v>
      </c>
      <c r="L38" s="20">
        <v>0.105681</v>
      </c>
      <c r="M38" s="20">
        <v>0.653247</v>
      </c>
      <c r="N38" s="20">
        <v>0.072375</v>
      </c>
      <c r="O38" s="20">
        <v>0.130312</v>
      </c>
      <c r="P38" s="20">
        <v>0.921193</v>
      </c>
      <c r="Q38" s="16">
        <v>0.297645</v>
      </c>
      <c r="R38" s="16">
        <v>0.449918</v>
      </c>
      <c r="S38" s="16">
        <v>0.938325</v>
      </c>
      <c r="T38" s="16">
        <v>0.305243</v>
      </c>
      <c r="U38" s="16">
        <v>0.460638</v>
      </c>
    </row>
    <row r="39">
      <c r="A39" s="17"/>
      <c r="B39" s="17"/>
      <c r="C39" s="13" t="s">
        <v>15</v>
      </c>
      <c r="D39" s="25">
        <v>0.927757</v>
      </c>
      <c r="E39" s="25">
        <v>0.003157</v>
      </c>
      <c r="F39" s="25">
        <v>0.006292</v>
      </c>
      <c r="G39" s="27">
        <v>0.921028</v>
      </c>
      <c r="H39" s="16">
        <v>0.004326</v>
      </c>
      <c r="I39" s="16">
        <v>0.008611</v>
      </c>
      <c r="J39" s="16">
        <v>0.58778</v>
      </c>
      <c r="K39" s="16">
        <v>0.056986</v>
      </c>
      <c r="L39" s="16">
        <v>0.103898</v>
      </c>
      <c r="M39" s="16">
        <v>0.766372</v>
      </c>
      <c r="N39" s="16">
        <v>0.06359</v>
      </c>
      <c r="O39" s="16">
        <v>0.117435</v>
      </c>
      <c r="P39" s="16">
        <v>0.954881</v>
      </c>
      <c r="Q39" s="20">
        <v>0.255544</v>
      </c>
      <c r="R39" s="20">
        <v>0.403187</v>
      </c>
      <c r="S39" s="16">
        <v>0.969638</v>
      </c>
      <c r="T39" s="16">
        <v>0.273246</v>
      </c>
      <c r="U39" s="16">
        <v>0.426346</v>
      </c>
    </row>
    <row r="40">
      <c r="A40" s="17"/>
      <c r="B40" s="9"/>
      <c r="C40" s="13" t="s">
        <v>16</v>
      </c>
      <c r="D40" s="25">
        <v>0.896632</v>
      </c>
      <c r="E40" s="25">
        <v>0.006704</v>
      </c>
      <c r="F40" s="25">
        <v>0.013309</v>
      </c>
      <c r="G40" s="27">
        <v>0.946531</v>
      </c>
      <c r="H40" s="16">
        <v>0.01007</v>
      </c>
      <c r="I40" s="16">
        <v>0.019927</v>
      </c>
      <c r="J40" s="16">
        <v>0.204515</v>
      </c>
      <c r="K40" s="16">
        <v>0.073379</v>
      </c>
      <c r="L40" s="16">
        <v>0.108006</v>
      </c>
      <c r="M40" s="16">
        <v>0.585762</v>
      </c>
      <c r="N40" s="16">
        <v>0.082035</v>
      </c>
      <c r="O40" s="16">
        <v>0.143915</v>
      </c>
      <c r="P40" s="16">
        <v>0.897475</v>
      </c>
      <c r="Q40" s="16">
        <v>0.34337</v>
      </c>
      <c r="R40" s="16">
        <v>0.496703</v>
      </c>
      <c r="S40" s="16">
        <v>0.914295</v>
      </c>
      <c r="T40" s="16">
        <v>0.340001</v>
      </c>
      <c r="U40" s="16">
        <v>0.495675</v>
      </c>
    </row>
    <row r="41">
      <c r="A41" s="17"/>
      <c r="B41" s="12">
        <v>10.0</v>
      </c>
      <c r="C41" s="21" t="s">
        <v>12</v>
      </c>
      <c r="D41" s="25">
        <v>0.992</v>
      </c>
      <c r="E41" s="25">
        <v>0.017333</v>
      </c>
      <c r="F41" s="25">
        <v>0.034071</v>
      </c>
      <c r="G41" s="27">
        <v>0.988451</v>
      </c>
      <c r="H41" s="16">
        <v>0.021149</v>
      </c>
      <c r="I41" s="16">
        <v>0.041412</v>
      </c>
      <c r="J41" s="16">
        <v>0.797641</v>
      </c>
      <c r="K41" s="16">
        <v>0.186955</v>
      </c>
      <c r="L41" s="16">
        <v>0.302912</v>
      </c>
      <c r="M41" s="16">
        <v>0.814216</v>
      </c>
      <c r="N41" s="16">
        <v>0.224252</v>
      </c>
      <c r="O41" s="16">
        <v>0.351652</v>
      </c>
      <c r="P41" s="16">
        <v>0.990755</v>
      </c>
      <c r="Q41" s="16">
        <v>0.380946</v>
      </c>
      <c r="R41" s="16">
        <v>0.5503</v>
      </c>
      <c r="S41" s="16">
        <v>0.991324</v>
      </c>
      <c r="T41" s="16">
        <v>0.384784</v>
      </c>
      <c r="U41" s="16">
        <v>0.554383</v>
      </c>
    </row>
    <row r="42">
      <c r="A42" s="17"/>
      <c r="B42" s="17"/>
      <c r="C42" s="22" t="s">
        <v>13</v>
      </c>
      <c r="D42" s="25">
        <v>0.994009</v>
      </c>
      <c r="E42" s="25">
        <v>0.019542</v>
      </c>
      <c r="F42" s="25">
        <v>0.038331</v>
      </c>
      <c r="G42" s="27">
        <v>0.989691</v>
      </c>
      <c r="H42" s="20">
        <v>0.023719</v>
      </c>
      <c r="I42" s="20">
        <v>0.046328</v>
      </c>
      <c r="J42" s="20">
        <v>0.844309</v>
      </c>
      <c r="K42" s="20">
        <v>0.209227</v>
      </c>
      <c r="L42" s="20">
        <v>0.335351</v>
      </c>
      <c r="M42" s="20">
        <v>0.819673</v>
      </c>
      <c r="N42" s="20">
        <v>0.250953</v>
      </c>
      <c r="O42" s="20">
        <v>0.38426</v>
      </c>
      <c r="P42" s="20">
        <v>0.997099</v>
      </c>
      <c r="Q42" s="20">
        <v>0.410053</v>
      </c>
      <c r="R42" s="20">
        <v>0.581122</v>
      </c>
      <c r="S42" s="20">
        <v>0.996332</v>
      </c>
      <c r="T42" s="20">
        <v>0.413081</v>
      </c>
      <c r="U42" s="16">
        <v>0.584025</v>
      </c>
    </row>
    <row r="43">
      <c r="A43" s="17"/>
      <c r="B43" s="17"/>
      <c r="C43" s="21" t="s">
        <v>14</v>
      </c>
      <c r="D43" s="25">
        <v>0.909278</v>
      </c>
      <c r="E43" s="25">
        <v>0.002847</v>
      </c>
      <c r="F43" s="25">
        <v>0.005675</v>
      </c>
      <c r="G43" s="27">
        <v>0.945523</v>
      </c>
      <c r="H43" s="16">
        <v>0.004295</v>
      </c>
      <c r="I43" s="16">
        <v>0.00855</v>
      </c>
      <c r="J43" s="16">
        <v>0.27974</v>
      </c>
      <c r="K43" s="16">
        <v>0.04095</v>
      </c>
      <c r="L43" s="16">
        <v>0.071443</v>
      </c>
      <c r="M43" s="16">
        <v>0.665821</v>
      </c>
      <c r="N43" s="16">
        <v>0.049154</v>
      </c>
      <c r="O43" s="16">
        <v>0.09155</v>
      </c>
      <c r="P43" s="16">
        <v>0.909014</v>
      </c>
      <c r="Q43" s="16">
        <v>0.190167</v>
      </c>
      <c r="R43" s="16">
        <v>0.314534</v>
      </c>
      <c r="S43" s="16">
        <v>0.927906</v>
      </c>
      <c r="T43" s="16">
        <v>0.199221</v>
      </c>
      <c r="U43" s="16">
        <v>0.328017</v>
      </c>
    </row>
    <row r="44">
      <c r="A44" s="17"/>
      <c r="B44" s="17"/>
      <c r="C44" s="21" t="s">
        <v>15</v>
      </c>
      <c r="D44" s="25">
        <v>0.928044</v>
      </c>
      <c r="E44" s="25">
        <v>0.002169</v>
      </c>
      <c r="F44" s="25">
        <v>0.004328</v>
      </c>
      <c r="G44" s="27">
        <v>0.935081</v>
      </c>
      <c r="H44" s="16">
        <v>0.00323</v>
      </c>
      <c r="I44" s="16">
        <v>0.006438</v>
      </c>
      <c r="J44" s="16">
        <v>0.585244</v>
      </c>
      <c r="K44" s="16">
        <v>0.035875</v>
      </c>
      <c r="L44" s="16">
        <v>0.067606</v>
      </c>
      <c r="M44" s="16">
        <v>0.77011</v>
      </c>
      <c r="N44" s="16">
        <v>0.043601</v>
      </c>
      <c r="O44" s="16">
        <v>0.082529</v>
      </c>
      <c r="P44" s="16">
        <v>0.953629</v>
      </c>
      <c r="Q44" s="16">
        <v>0.166224</v>
      </c>
      <c r="R44" s="16">
        <v>0.283102</v>
      </c>
      <c r="S44" s="16">
        <v>0.969431</v>
      </c>
      <c r="T44" s="16">
        <v>0.181075</v>
      </c>
      <c r="U44" s="16">
        <v>0.305152</v>
      </c>
    </row>
    <row r="45">
      <c r="A45" s="9"/>
      <c r="B45" s="9"/>
      <c r="C45" s="21" t="s">
        <v>16</v>
      </c>
      <c r="D45" s="25">
        <v>0.898138</v>
      </c>
      <c r="E45" s="25">
        <v>0.003561</v>
      </c>
      <c r="F45" s="25">
        <v>0.007093</v>
      </c>
      <c r="G45" s="25">
        <v>0.951908</v>
      </c>
      <c r="H45" s="16">
        <v>0.005415</v>
      </c>
      <c r="I45" s="16">
        <v>0.010768</v>
      </c>
      <c r="J45" s="16">
        <v>0.19906</v>
      </c>
      <c r="K45" s="16">
        <v>0.046521</v>
      </c>
      <c r="L45" s="16">
        <v>0.075417</v>
      </c>
      <c r="M45" s="16">
        <v>0.60119</v>
      </c>
      <c r="N45" s="16">
        <v>0.0553</v>
      </c>
      <c r="O45" s="16">
        <v>0.101283</v>
      </c>
      <c r="P45" s="16">
        <v>0.877278</v>
      </c>
      <c r="Q45" s="20">
        <v>0.216411</v>
      </c>
      <c r="R45" s="20">
        <v>0.347178</v>
      </c>
      <c r="S45" s="16">
        <v>0.895785</v>
      </c>
      <c r="T45" s="16">
        <v>0.219048</v>
      </c>
      <c r="U45" s="16">
        <v>0.352017</v>
      </c>
    </row>
    <row r="46">
      <c r="A46" s="23" t="s">
        <v>18</v>
      </c>
      <c r="B46" s="12">
        <v>2.0</v>
      </c>
      <c r="C46" s="13" t="s">
        <v>12</v>
      </c>
      <c r="D46" s="24">
        <v>0.96763</v>
      </c>
      <c r="E46" s="25">
        <v>0.699893</v>
      </c>
      <c r="F46" s="25">
        <v>0.812267</v>
      </c>
      <c r="G46" s="20">
        <v>0.960888</v>
      </c>
      <c r="H46" s="20">
        <v>0.719699</v>
      </c>
      <c r="I46" s="20">
        <v>0.822986</v>
      </c>
      <c r="J46" s="20">
        <v>0.841149</v>
      </c>
      <c r="K46" s="20">
        <v>0.767863</v>
      </c>
      <c r="L46" s="20">
        <v>0.802837</v>
      </c>
      <c r="M46" s="20">
        <v>0.908497</v>
      </c>
      <c r="N46" s="20">
        <v>0.78894</v>
      </c>
      <c r="O46" s="20">
        <v>0.844508</v>
      </c>
      <c r="P46" s="20">
        <v>0.968137</v>
      </c>
      <c r="Q46" s="20">
        <v>0.962088</v>
      </c>
      <c r="R46" s="20">
        <v>0.965103</v>
      </c>
      <c r="S46" s="16">
        <v>0.972709</v>
      </c>
      <c r="T46" s="16">
        <v>0.969598</v>
      </c>
      <c r="U46" s="16">
        <v>0.971151</v>
      </c>
    </row>
    <row r="47">
      <c r="A47" s="17"/>
      <c r="B47" s="17"/>
      <c r="C47" s="18" t="s">
        <v>13</v>
      </c>
      <c r="D47" s="24">
        <v>0.978066</v>
      </c>
      <c r="E47" s="25">
        <v>0.786117</v>
      </c>
      <c r="F47" s="25">
        <v>0.87165</v>
      </c>
      <c r="G47" s="20">
        <v>0.967942</v>
      </c>
      <c r="H47" s="16">
        <v>0.803213</v>
      </c>
      <c r="I47" s="16">
        <v>0.877917</v>
      </c>
      <c r="J47" s="16">
        <v>0.928694</v>
      </c>
      <c r="K47" s="16">
        <v>0.85218</v>
      </c>
      <c r="L47" s="16">
        <v>0.888793</v>
      </c>
      <c r="M47" s="16">
        <v>0.920872</v>
      </c>
      <c r="N47" s="16">
        <v>0.874495</v>
      </c>
      <c r="O47" s="16">
        <v>0.897085</v>
      </c>
      <c r="P47" s="16">
        <v>0.99781</v>
      </c>
      <c r="Q47" s="16">
        <v>0.989018</v>
      </c>
      <c r="R47" s="16">
        <v>0.993395</v>
      </c>
      <c r="S47" s="20">
        <v>0.997646</v>
      </c>
      <c r="T47" s="20">
        <v>0.991588</v>
      </c>
      <c r="U47" s="16">
        <v>0.994608</v>
      </c>
    </row>
    <row r="48">
      <c r="A48" s="17"/>
      <c r="B48" s="17"/>
      <c r="C48" s="13" t="s">
        <v>14</v>
      </c>
      <c r="D48" s="24">
        <v>0.68802</v>
      </c>
      <c r="E48" s="25">
        <v>0.135184</v>
      </c>
      <c r="F48" s="25">
        <v>0.225969</v>
      </c>
      <c r="G48" s="20">
        <v>0.785556</v>
      </c>
      <c r="H48" s="16">
        <v>0.172005</v>
      </c>
      <c r="I48" s="16">
        <v>0.282217</v>
      </c>
      <c r="J48" s="16">
        <v>0.246887</v>
      </c>
      <c r="K48" s="16">
        <v>0.217746</v>
      </c>
      <c r="L48" s="16">
        <v>0.231402</v>
      </c>
      <c r="M48" s="16">
        <v>0.678881</v>
      </c>
      <c r="N48" s="16">
        <v>0.227869</v>
      </c>
      <c r="O48" s="16">
        <v>0.341209</v>
      </c>
      <c r="P48" s="16">
        <v>0.780821</v>
      </c>
      <c r="Q48" s="16">
        <v>0.788818</v>
      </c>
      <c r="R48" s="16">
        <v>0.784799</v>
      </c>
      <c r="S48" s="16">
        <v>0.812959</v>
      </c>
      <c r="T48" s="16">
        <v>0.825651</v>
      </c>
      <c r="U48" s="16">
        <v>0.819256</v>
      </c>
    </row>
    <row r="49">
      <c r="A49" s="17"/>
      <c r="B49" s="17"/>
      <c r="C49" s="13" t="s">
        <v>15</v>
      </c>
      <c r="D49" s="24">
        <v>0.723998</v>
      </c>
      <c r="E49" s="25">
        <v>0.101244</v>
      </c>
      <c r="F49" s="25">
        <v>0.177646</v>
      </c>
      <c r="G49" s="20">
        <v>0.783916</v>
      </c>
      <c r="H49" s="16">
        <v>0.12747</v>
      </c>
      <c r="I49" s="16">
        <v>0.219283</v>
      </c>
      <c r="J49" s="16">
        <v>0.582065</v>
      </c>
      <c r="K49" s="16">
        <v>0.187789</v>
      </c>
      <c r="L49" s="16">
        <v>0.283964</v>
      </c>
      <c r="M49" s="16">
        <v>0.775577</v>
      </c>
      <c r="N49" s="16">
        <v>0.201951</v>
      </c>
      <c r="O49" s="16">
        <v>0.320459</v>
      </c>
      <c r="P49" s="16">
        <v>0.898818</v>
      </c>
      <c r="Q49" s="16">
        <v>0.754227</v>
      </c>
      <c r="R49" s="16">
        <v>0.820199</v>
      </c>
      <c r="S49" s="16">
        <v>0.928927</v>
      </c>
      <c r="T49" s="16">
        <v>0.796296</v>
      </c>
      <c r="U49" s="16">
        <v>0.857513</v>
      </c>
    </row>
    <row r="50">
      <c r="A50" s="17"/>
      <c r="B50" s="9"/>
      <c r="C50" s="13" t="s">
        <v>16</v>
      </c>
      <c r="D50" s="24">
        <v>0.668227</v>
      </c>
      <c r="E50" s="25">
        <v>0.170841</v>
      </c>
      <c r="F50" s="25">
        <v>0.272113</v>
      </c>
      <c r="G50" s="20">
        <v>0.786522</v>
      </c>
      <c r="H50" s="20">
        <v>0.218783</v>
      </c>
      <c r="I50" s="20">
        <v>0.342339</v>
      </c>
      <c r="J50" s="20">
        <v>0.172098</v>
      </c>
      <c r="K50" s="20">
        <v>0.25032</v>
      </c>
      <c r="L50" s="20">
        <v>0.203967</v>
      </c>
      <c r="M50" s="20">
        <v>0.617823</v>
      </c>
      <c r="N50" s="20">
        <v>0.256531</v>
      </c>
      <c r="O50" s="20">
        <v>0.362532</v>
      </c>
      <c r="P50" s="20">
        <v>0.698206</v>
      </c>
      <c r="Q50" s="20">
        <v>0.831092</v>
      </c>
      <c r="R50" s="20">
        <v>0.758876</v>
      </c>
      <c r="S50" s="20">
        <v>0.727527</v>
      </c>
      <c r="T50" s="16">
        <v>0.856553</v>
      </c>
      <c r="U50" s="16">
        <v>0.786785</v>
      </c>
    </row>
    <row r="51">
      <c r="A51" s="17"/>
      <c r="B51" s="12">
        <v>3.0</v>
      </c>
      <c r="C51" s="21" t="s">
        <v>12</v>
      </c>
      <c r="D51" s="24">
        <v>0.96763</v>
      </c>
      <c r="E51" s="25">
        <v>0.699892</v>
      </c>
      <c r="F51" s="25">
        <v>0.812267</v>
      </c>
      <c r="G51" s="20">
        <v>0.960888</v>
      </c>
      <c r="H51" s="16">
        <v>0.719699</v>
      </c>
      <c r="I51" s="16">
        <v>0.822986</v>
      </c>
      <c r="J51" s="16">
        <v>0.841149</v>
      </c>
      <c r="K51" s="16">
        <v>0.767863</v>
      </c>
      <c r="L51" s="16">
        <v>0.802837</v>
      </c>
      <c r="M51" s="16">
        <v>0.908497</v>
      </c>
      <c r="N51" s="16">
        <v>0.78894</v>
      </c>
      <c r="O51" s="16">
        <v>0.844508</v>
      </c>
      <c r="P51" s="16">
        <v>0.968144</v>
      </c>
      <c r="Q51" s="16">
        <v>0.962088</v>
      </c>
      <c r="R51" s="16">
        <v>0.965106</v>
      </c>
      <c r="S51" s="16">
        <v>0.972709</v>
      </c>
      <c r="T51" s="16">
        <v>0.969598</v>
      </c>
      <c r="U51" s="16">
        <v>0.971151</v>
      </c>
    </row>
    <row r="52">
      <c r="A52" s="17"/>
      <c r="B52" s="17"/>
      <c r="C52" s="22" t="s">
        <v>13</v>
      </c>
      <c r="D52" s="24">
        <v>0.978066</v>
      </c>
      <c r="E52" s="25">
        <v>0.786117</v>
      </c>
      <c r="F52" s="26">
        <v>0.871649</v>
      </c>
      <c r="G52" s="20">
        <v>0.967942</v>
      </c>
      <c r="H52" s="16">
        <v>0.803213</v>
      </c>
      <c r="I52" s="16">
        <v>0.877917</v>
      </c>
      <c r="J52" s="16">
        <v>0.928694</v>
      </c>
      <c r="K52" s="16">
        <v>0.85218</v>
      </c>
      <c r="L52" s="16">
        <v>0.888793</v>
      </c>
      <c r="M52" s="16">
        <v>0.920872</v>
      </c>
      <c r="N52" s="16">
        <v>0.874495</v>
      </c>
      <c r="O52" s="16">
        <v>0.897085</v>
      </c>
      <c r="P52" s="16">
        <v>0.997818</v>
      </c>
      <c r="Q52" s="16">
        <v>0.989018</v>
      </c>
      <c r="R52" s="16">
        <v>0.993399</v>
      </c>
      <c r="S52" s="16">
        <v>0.997646</v>
      </c>
      <c r="T52" s="16">
        <v>0.991588</v>
      </c>
      <c r="U52" s="16">
        <v>0.994608</v>
      </c>
    </row>
    <row r="53">
      <c r="A53" s="17"/>
      <c r="B53" s="17"/>
      <c r="C53" s="21" t="s">
        <v>14</v>
      </c>
      <c r="D53" s="24">
        <v>0.68802</v>
      </c>
      <c r="E53" s="25">
        <v>0.135184</v>
      </c>
      <c r="F53" s="26">
        <v>0.225969</v>
      </c>
      <c r="G53" s="20">
        <v>0.785556</v>
      </c>
      <c r="H53" s="16">
        <v>0.172005</v>
      </c>
      <c r="I53" s="16">
        <v>0.282217</v>
      </c>
      <c r="J53" s="16">
        <v>0.246887</v>
      </c>
      <c r="K53" s="16">
        <v>0.217746</v>
      </c>
      <c r="L53" s="16">
        <v>0.231402</v>
      </c>
      <c r="M53" s="16">
        <v>0.678881</v>
      </c>
      <c r="N53" s="16">
        <v>0.227869</v>
      </c>
      <c r="O53" s="16">
        <v>0.341209</v>
      </c>
      <c r="P53" s="16">
        <v>0.780821</v>
      </c>
      <c r="Q53" s="16">
        <v>0.788818</v>
      </c>
      <c r="R53" s="16">
        <v>0.784799</v>
      </c>
      <c r="S53" s="16">
        <v>0.812959</v>
      </c>
      <c r="T53" s="20">
        <v>0.825651</v>
      </c>
      <c r="U53" s="27">
        <v>0.819256</v>
      </c>
    </row>
    <row r="54">
      <c r="A54" s="17"/>
      <c r="B54" s="17"/>
      <c r="C54" s="21" t="s">
        <v>15</v>
      </c>
      <c r="D54" s="24">
        <v>0.723998</v>
      </c>
      <c r="E54" s="25">
        <v>0.101244</v>
      </c>
      <c r="F54" s="25">
        <v>0.177646</v>
      </c>
      <c r="G54" s="20">
        <v>0.783916</v>
      </c>
      <c r="H54" s="20">
        <v>0.12747</v>
      </c>
      <c r="I54" s="16">
        <v>0.219283</v>
      </c>
      <c r="J54" s="16">
        <v>0.582065</v>
      </c>
      <c r="K54" s="16">
        <v>0.187789</v>
      </c>
      <c r="L54" s="16">
        <v>0.283964</v>
      </c>
      <c r="M54" s="20">
        <v>0.775577</v>
      </c>
      <c r="N54" s="20">
        <v>0.201951</v>
      </c>
      <c r="O54" s="20">
        <v>0.320459</v>
      </c>
      <c r="P54" s="20">
        <v>0.898818</v>
      </c>
      <c r="Q54" s="20">
        <v>0.754227</v>
      </c>
      <c r="R54" s="20">
        <v>0.820199</v>
      </c>
      <c r="S54" s="20">
        <v>0.928927</v>
      </c>
      <c r="T54" s="20">
        <v>0.796296</v>
      </c>
      <c r="U54" s="27">
        <v>0.857513</v>
      </c>
    </row>
    <row r="55">
      <c r="A55" s="17"/>
      <c r="B55" s="9"/>
      <c r="C55" s="21" t="s">
        <v>16</v>
      </c>
      <c r="D55" s="24">
        <v>0.668227</v>
      </c>
      <c r="E55" s="25">
        <v>0.170841</v>
      </c>
      <c r="F55" s="25">
        <v>0.272113</v>
      </c>
      <c r="G55" s="20">
        <v>0.786522</v>
      </c>
      <c r="H55" s="16">
        <v>0.218783</v>
      </c>
      <c r="I55" s="16">
        <v>0.342339</v>
      </c>
      <c r="J55" s="16">
        <v>0.172098</v>
      </c>
      <c r="K55" s="16">
        <v>0.25032</v>
      </c>
      <c r="L55" s="16">
        <v>0.203967</v>
      </c>
      <c r="M55" s="16">
        <v>0.617823</v>
      </c>
      <c r="N55" s="16">
        <v>0.256531</v>
      </c>
      <c r="O55" s="16">
        <v>0.362532</v>
      </c>
      <c r="P55" s="16">
        <v>0.698206</v>
      </c>
      <c r="Q55" s="16">
        <v>0.831092</v>
      </c>
      <c r="R55" s="16">
        <v>0.758876</v>
      </c>
      <c r="S55" s="16">
        <v>0.727527</v>
      </c>
      <c r="T55" s="20">
        <v>0.856553</v>
      </c>
      <c r="U55" s="27">
        <v>0.786785</v>
      </c>
    </row>
    <row r="56">
      <c r="A56" s="17"/>
      <c r="B56" s="12">
        <v>5.0</v>
      </c>
      <c r="C56" s="13" t="s">
        <v>12</v>
      </c>
      <c r="D56" s="24">
        <v>0.967672</v>
      </c>
      <c r="E56" s="25">
        <v>0.699826</v>
      </c>
      <c r="F56" s="25">
        <v>0.812237</v>
      </c>
      <c r="G56" s="20">
        <v>0.960903</v>
      </c>
      <c r="H56" s="16">
        <v>0.719672</v>
      </c>
      <c r="I56" s="16">
        <v>0.822974</v>
      </c>
      <c r="J56" s="16">
        <v>0.841151</v>
      </c>
      <c r="K56" s="16">
        <v>0.767861</v>
      </c>
      <c r="L56" s="16">
        <v>0.802837</v>
      </c>
      <c r="M56" s="16">
        <v>0.908497</v>
      </c>
      <c r="N56" s="16">
        <v>0.788939</v>
      </c>
      <c r="O56" s="16">
        <v>0.844508</v>
      </c>
      <c r="P56" s="16">
        <v>0.96815</v>
      </c>
      <c r="Q56" s="16">
        <v>0.962073</v>
      </c>
      <c r="R56" s="16">
        <v>0.965102</v>
      </c>
      <c r="S56" s="16">
        <v>0.972709</v>
      </c>
      <c r="T56" s="20">
        <v>0.969584</v>
      </c>
      <c r="U56" s="27">
        <v>0.971144</v>
      </c>
    </row>
    <row r="57">
      <c r="A57" s="17"/>
      <c r="B57" s="17"/>
      <c r="C57" s="18" t="s">
        <v>13</v>
      </c>
      <c r="D57" s="24">
        <v>0.978111</v>
      </c>
      <c r="E57" s="25">
        <v>0.786041</v>
      </c>
      <c r="F57" s="25">
        <v>0.87162</v>
      </c>
      <c r="G57" s="20">
        <v>0.967958</v>
      </c>
      <c r="H57" s="16">
        <v>0.803182</v>
      </c>
      <c r="I57" s="16">
        <v>0.877905</v>
      </c>
      <c r="J57" s="16">
        <v>0.928697</v>
      </c>
      <c r="K57" s="16">
        <v>0.852178</v>
      </c>
      <c r="L57" s="16">
        <v>0.888793</v>
      </c>
      <c r="M57" s="16">
        <v>0.920872</v>
      </c>
      <c r="N57" s="16">
        <v>0.874494</v>
      </c>
      <c r="O57" s="16">
        <v>0.897084</v>
      </c>
      <c r="P57" s="16">
        <v>0.997825</v>
      </c>
      <c r="Q57" s="16">
        <v>0.989003</v>
      </c>
      <c r="R57" s="16">
        <v>0.993395</v>
      </c>
      <c r="S57" s="16">
        <v>0.997647</v>
      </c>
      <c r="T57" s="20">
        <v>0.991574</v>
      </c>
      <c r="U57" s="27">
        <v>0.994601</v>
      </c>
    </row>
    <row r="58">
      <c r="A58" s="17"/>
      <c r="B58" s="17"/>
      <c r="C58" s="13" t="s">
        <v>14</v>
      </c>
      <c r="D58" s="25">
        <v>0.688039</v>
      </c>
      <c r="E58" s="25">
        <v>0.135181</v>
      </c>
      <c r="F58" s="25">
        <v>0.225967</v>
      </c>
      <c r="G58" s="27">
        <v>0.785552</v>
      </c>
      <c r="H58" s="27">
        <v>0.172001</v>
      </c>
      <c r="I58" s="16">
        <v>0.282211</v>
      </c>
      <c r="J58" s="16">
        <v>0.246887</v>
      </c>
      <c r="K58" s="16">
        <v>0.217746</v>
      </c>
      <c r="L58" s="16">
        <v>0.231402</v>
      </c>
      <c r="M58" s="27">
        <v>0.678881</v>
      </c>
      <c r="N58" s="27">
        <v>0.227869</v>
      </c>
      <c r="O58" s="27">
        <v>0.341209</v>
      </c>
      <c r="P58" s="25">
        <v>0.780819</v>
      </c>
      <c r="Q58" s="25">
        <v>0.788803</v>
      </c>
      <c r="R58" s="25">
        <v>0.784791</v>
      </c>
      <c r="S58" s="20">
        <v>0.812956</v>
      </c>
      <c r="T58" s="27">
        <v>0.825639</v>
      </c>
      <c r="U58" s="27">
        <v>0.819248</v>
      </c>
    </row>
    <row r="59">
      <c r="A59" s="17"/>
      <c r="B59" s="17"/>
      <c r="C59" s="13" t="s">
        <v>15</v>
      </c>
      <c r="D59" s="25">
        <v>0.72402</v>
      </c>
      <c r="E59" s="25">
        <v>0.101244</v>
      </c>
      <c r="F59" s="25">
        <v>0.177647</v>
      </c>
      <c r="G59" s="27">
        <v>0.783916</v>
      </c>
      <c r="H59" s="27">
        <v>0.12747</v>
      </c>
      <c r="I59" s="16">
        <v>0.219283</v>
      </c>
      <c r="J59" s="16">
        <v>0.582065</v>
      </c>
      <c r="K59" s="16">
        <v>0.187789</v>
      </c>
      <c r="L59" s="16">
        <v>0.283964</v>
      </c>
      <c r="M59" s="27">
        <v>0.775577</v>
      </c>
      <c r="N59" s="27">
        <v>0.201951</v>
      </c>
      <c r="O59" s="27">
        <v>0.320459</v>
      </c>
      <c r="P59" s="25">
        <v>0.898822</v>
      </c>
      <c r="Q59" s="25">
        <v>0.754227</v>
      </c>
      <c r="R59" s="25">
        <v>0.820201</v>
      </c>
      <c r="S59" s="16">
        <v>0.928927</v>
      </c>
      <c r="T59" s="27">
        <v>0.796296</v>
      </c>
      <c r="U59" s="27">
        <v>0.857513</v>
      </c>
    </row>
    <row r="60">
      <c r="A60" s="17"/>
      <c r="B60" s="9"/>
      <c r="C60" s="13" t="s">
        <v>16</v>
      </c>
      <c r="D60" s="25">
        <v>0.668244</v>
      </c>
      <c r="E60" s="25">
        <v>0.170837</v>
      </c>
      <c r="F60" s="25">
        <v>0.272109</v>
      </c>
      <c r="G60" s="27">
        <v>0.786515</v>
      </c>
      <c r="H60" s="27">
        <v>0.218774</v>
      </c>
      <c r="I60" s="16">
        <v>0.342327</v>
      </c>
      <c r="J60" s="16">
        <v>0.172098</v>
      </c>
      <c r="K60" s="16">
        <v>0.25032</v>
      </c>
      <c r="L60" s="16">
        <v>0.203967</v>
      </c>
      <c r="M60" s="27">
        <v>0.617823</v>
      </c>
      <c r="N60" s="27">
        <v>0.256531</v>
      </c>
      <c r="O60" s="27">
        <v>0.362532</v>
      </c>
      <c r="P60" s="25">
        <v>0.698199</v>
      </c>
      <c r="Q60" s="25">
        <v>0.831062</v>
      </c>
      <c r="R60" s="25">
        <v>0.758859</v>
      </c>
      <c r="S60" s="16">
        <v>0.727521</v>
      </c>
      <c r="T60" s="27">
        <v>0.856527</v>
      </c>
      <c r="U60" s="27">
        <v>0.786771</v>
      </c>
    </row>
    <row r="61">
      <c r="A61" s="17"/>
      <c r="B61" s="12">
        <v>10.0</v>
      </c>
      <c r="C61" s="21" t="s">
        <v>12</v>
      </c>
      <c r="D61" s="25">
        <v>0.970578</v>
      </c>
      <c r="E61" s="25">
        <v>0.672082</v>
      </c>
      <c r="F61" s="25">
        <v>0.794209</v>
      </c>
      <c r="G61" s="27">
        <v>0.962962</v>
      </c>
      <c r="H61" s="27">
        <v>0.701658</v>
      </c>
      <c r="I61" s="16">
        <v>0.811801</v>
      </c>
      <c r="J61" s="16">
        <v>0.841402</v>
      </c>
      <c r="K61" s="16">
        <v>0.766391</v>
      </c>
      <c r="L61" s="16">
        <v>0.802147</v>
      </c>
      <c r="M61" s="27">
        <v>0.908705</v>
      </c>
      <c r="N61" s="27">
        <v>0.7882</v>
      </c>
      <c r="O61" s="27">
        <v>0.844173</v>
      </c>
      <c r="P61" s="25">
        <v>0.968199</v>
      </c>
      <c r="Q61" s="25">
        <v>0.960551</v>
      </c>
      <c r="R61" s="25">
        <v>0.96436</v>
      </c>
      <c r="S61" s="16">
        <v>0.972753</v>
      </c>
      <c r="T61" s="27">
        <v>0.968151</v>
      </c>
      <c r="U61" s="27">
        <v>0.970447</v>
      </c>
    </row>
    <row r="62">
      <c r="A62" s="17"/>
      <c r="B62" s="17"/>
      <c r="C62" s="22" t="s">
        <v>13</v>
      </c>
      <c r="D62" s="25">
        <v>0.981196</v>
      </c>
      <c r="E62" s="25">
        <v>0.754593</v>
      </c>
      <c r="F62" s="25">
        <v>0.853103</v>
      </c>
      <c r="G62" s="27">
        <v>0.97007</v>
      </c>
      <c r="H62" s="27">
        <v>0.782885</v>
      </c>
      <c r="I62" s="16">
        <v>0.866483</v>
      </c>
      <c r="J62" s="16">
        <v>0.929114</v>
      </c>
      <c r="K62" s="16">
        <v>0.850526</v>
      </c>
      <c r="L62" s="16">
        <v>0.888085</v>
      </c>
      <c r="M62" s="27">
        <v>0.921097</v>
      </c>
      <c r="N62" s="27">
        <v>0.873665</v>
      </c>
      <c r="O62" s="27">
        <v>0.896754</v>
      </c>
      <c r="P62" s="25">
        <v>0.997841</v>
      </c>
      <c r="Q62" s="25">
        <v>0.98741</v>
      </c>
      <c r="R62" s="25">
        <v>0.992598</v>
      </c>
      <c r="S62" s="20">
        <v>0.997657</v>
      </c>
      <c r="T62" s="27">
        <v>0.990088</v>
      </c>
      <c r="U62" s="27">
        <v>0.993858</v>
      </c>
    </row>
    <row r="63">
      <c r="A63" s="17"/>
      <c r="B63" s="17"/>
      <c r="C63" s="21" t="s">
        <v>14</v>
      </c>
      <c r="D63" s="25">
        <v>0.690266</v>
      </c>
      <c r="E63" s="25">
        <v>0.131688</v>
      </c>
      <c r="F63" s="25">
        <v>0.221179</v>
      </c>
      <c r="G63" s="27">
        <v>0.787585</v>
      </c>
      <c r="H63" s="27">
        <v>0.168959</v>
      </c>
      <c r="I63" s="16">
        <v>0.27823</v>
      </c>
      <c r="J63" s="16">
        <v>0.246821</v>
      </c>
      <c r="K63" s="16">
        <v>0.217463</v>
      </c>
      <c r="L63" s="16">
        <v>0.231214</v>
      </c>
      <c r="M63" s="27">
        <v>0.678891</v>
      </c>
      <c r="N63" s="27">
        <v>0.227716</v>
      </c>
      <c r="O63" s="27">
        <v>0.341039</v>
      </c>
      <c r="P63" s="25">
        <v>0.781069</v>
      </c>
      <c r="Q63" s="25">
        <v>0.787739</v>
      </c>
      <c r="R63" s="25">
        <v>0.78439</v>
      </c>
      <c r="S63" s="16">
        <v>0.813196</v>
      </c>
      <c r="T63" s="27">
        <v>0.824556</v>
      </c>
      <c r="U63" s="27">
        <v>0.818836</v>
      </c>
    </row>
    <row r="64">
      <c r="A64" s="17"/>
      <c r="B64" s="17"/>
      <c r="C64" s="21" t="s">
        <v>15</v>
      </c>
      <c r="D64" s="25">
        <v>0.723341</v>
      </c>
      <c r="E64" s="25">
        <v>0.098896</v>
      </c>
      <c r="F64" s="25">
        <v>0.174003</v>
      </c>
      <c r="G64" s="25">
        <v>0.784436</v>
      </c>
      <c r="H64" s="25">
        <v>0.12568</v>
      </c>
      <c r="I64" s="16">
        <v>0.21665</v>
      </c>
      <c r="J64" s="16">
        <v>0.582095</v>
      </c>
      <c r="K64" s="16">
        <v>0.187549</v>
      </c>
      <c r="L64" s="16">
        <v>0.283693</v>
      </c>
      <c r="M64" s="25">
        <v>0.775517</v>
      </c>
      <c r="N64" s="25">
        <v>0.201822</v>
      </c>
      <c r="O64" s="25">
        <v>0.32029</v>
      </c>
      <c r="P64" s="25">
        <v>0.89914</v>
      </c>
      <c r="Q64" s="25">
        <v>0.753212</v>
      </c>
      <c r="R64" s="25">
        <v>0.819732</v>
      </c>
      <c r="S64" s="16">
        <v>0.929197</v>
      </c>
      <c r="T64" s="25">
        <v>0.795224</v>
      </c>
      <c r="U64" s="25">
        <v>0.857006</v>
      </c>
    </row>
    <row r="65">
      <c r="A65" s="9"/>
      <c r="B65" s="9"/>
      <c r="C65" s="21" t="s">
        <v>16</v>
      </c>
      <c r="D65" s="25">
        <v>0.671873</v>
      </c>
      <c r="E65" s="25">
        <v>0.166152</v>
      </c>
      <c r="F65" s="25">
        <v>0.266419</v>
      </c>
      <c r="G65" s="25">
        <v>0.789455</v>
      </c>
      <c r="H65" s="25">
        <v>0.214437</v>
      </c>
      <c r="I65" s="16">
        <v>0.337264</v>
      </c>
      <c r="J65" s="16">
        <v>0.172038</v>
      </c>
      <c r="K65" s="16">
        <v>0.249991</v>
      </c>
      <c r="L65" s="16">
        <v>0.203816</v>
      </c>
      <c r="M65" s="25">
        <v>0.617866</v>
      </c>
      <c r="N65" s="25">
        <v>0.256353</v>
      </c>
      <c r="O65" s="25">
        <v>0.362362</v>
      </c>
      <c r="P65" s="25">
        <v>0.698405</v>
      </c>
      <c r="Q65" s="25">
        <v>0.829939</v>
      </c>
      <c r="R65" s="25">
        <v>0.758512</v>
      </c>
      <c r="S65" s="16">
        <v>0.727746</v>
      </c>
      <c r="T65" s="25">
        <v>0.855439</v>
      </c>
      <c r="U65" s="25">
        <v>0.786443</v>
      </c>
    </row>
    <row r="66">
      <c r="A66" s="23" t="s">
        <v>19</v>
      </c>
      <c r="B66" s="12">
        <v>2.0</v>
      </c>
      <c r="C66" s="13" t="s">
        <v>12</v>
      </c>
      <c r="D66" s="24">
        <f>MAX(D46:D65)</f>
        <v>0.981196</v>
      </c>
      <c r="E66" s="25">
        <v>0.856253</v>
      </c>
      <c r="F66" s="25">
        <v>0.913694</v>
      </c>
      <c r="G66" s="20">
        <v>0.98083</v>
      </c>
      <c r="H66" s="20">
        <v>0.867126</v>
      </c>
      <c r="I66" s="16">
        <v>0.92048</v>
      </c>
      <c r="J66" s="16"/>
      <c r="K66" s="16"/>
      <c r="L66" s="16"/>
      <c r="M66" s="28"/>
      <c r="N66" s="28"/>
      <c r="O66" s="29"/>
      <c r="P66" s="30"/>
      <c r="Q66" s="31"/>
      <c r="R66" s="31"/>
      <c r="S66" s="28"/>
      <c r="T66" s="28"/>
      <c r="U66" s="29"/>
    </row>
    <row r="67">
      <c r="A67" s="17"/>
      <c r="B67" s="17"/>
      <c r="C67" s="18" t="s">
        <v>13</v>
      </c>
      <c r="D67" s="24">
        <v>0.993986</v>
      </c>
      <c r="E67" s="25">
        <v>0.949789</v>
      </c>
      <c r="F67" s="25">
        <v>0.971385</v>
      </c>
      <c r="G67" s="20">
        <v>0.989059</v>
      </c>
      <c r="H67" s="20">
        <v>0.955691</v>
      </c>
      <c r="I67" s="16">
        <v>0.972089</v>
      </c>
      <c r="J67" s="16"/>
      <c r="K67" s="16"/>
      <c r="L67" s="16"/>
      <c r="M67" s="28"/>
      <c r="N67" s="28"/>
      <c r="O67" s="32"/>
      <c r="P67" s="30"/>
      <c r="Q67" s="31"/>
      <c r="R67" s="31"/>
      <c r="S67" s="28"/>
      <c r="T67" s="28"/>
      <c r="U67" s="32"/>
    </row>
    <row r="68">
      <c r="A68" s="17"/>
      <c r="B68" s="17"/>
      <c r="C68" s="13" t="s">
        <v>14</v>
      </c>
      <c r="D68" s="24">
        <v>0.715958</v>
      </c>
      <c r="E68" s="25">
        <v>0.246864</v>
      </c>
      <c r="F68" s="25">
        <v>0.367137</v>
      </c>
      <c r="G68" s="20">
        <v>0.829701</v>
      </c>
      <c r="H68" s="20">
        <v>0.286292</v>
      </c>
      <c r="I68" s="16">
        <v>0.425695</v>
      </c>
      <c r="J68" s="16"/>
      <c r="K68" s="16"/>
      <c r="L68" s="16"/>
      <c r="M68" s="28"/>
      <c r="N68" s="28"/>
      <c r="O68" s="29"/>
      <c r="P68" s="30"/>
      <c r="Q68" s="31"/>
      <c r="R68" s="31"/>
      <c r="S68" s="28"/>
      <c r="T68" s="28"/>
      <c r="U68" s="29"/>
    </row>
    <row r="69">
      <c r="A69" s="17"/>
      <c r="B69" s="17"/>
      <c r="C69" s="13" t="s">
        <v>15</v>
      </c>
      <c r="D69" s="24">
        <v>0.724272</v>
      </c>
      <c r="E69" s="25">
        <v>0.197828</v>
      </c>
      <c r="F69" s="25">
        <v>0.310772</v>
      </c>
      <c r="G69" s="20">
        <v>0.802977</v>
      </c>
      <c r="H69" s="20">
        <v>0.233381</v>
      </c>
      <c r="I69" s="16">
        <v>0.36165</v>
      </c>
      <c r="J69" s="16"/>
      <c r="K69" s="16"/>
      <c r="L69" s="16"/>
      <c r="M69" s="28"/>
      <c r="N69" s="28"/>
      <c r="O69" s="29"/>
      <c r="P69" s="30"/>
      <c r="Q69" s="31"/>
      <c r="R69" s="31"/>
      <c r="S69" s="28"/>
      <c r="T69" s="28"/>
      <c r="U69" s="29"/>
    </row>
    <row r="70">
      <c r="A70" s="17"/>
      <c r="B70" s="9"/>
      <c r="C70" s="13" t="s">
        <v>16</v>
      </c>
      <c r="D70" s="24">
        <v>0.710532</v>
      </c>
      <c r="E70" s="25">
        <v>0.298917</v>
      </c>
      <c r="F70" s="25">
        <v>0.420804</v>
      </c>
      <c r="G70" s="20">
        <v>0.849071</v>
      </c>
      <c r="H70" s="20">
        <v>0.342787</v>
      </c>
      <c r="I70" s="16">
        <v>0.488398</v>
      </c>
      <c r="J70" s="16"/>
      <c r="K70" s="16"/>
      <c r="L70" s="16"/>
      <c r="M70" s="28"/>
      <c r="N70" s="28"/>
      <c r="O70" s="29"/>
      <c r="P70" s="30"/>
      <c r="Q70" s="31"/>
      <c r="R70" s="31"/>
      <c r="S70" s="28"/>
      <c r="T70" s="28"/>
      <c r="U70" s="29"/>
    </row>
    <row r="71">
      <c r="A71" s="17"/>
      <c r="B71" s="12">
        <v>3.0</v>
      </c>
      <c r="C71" s="21" t="s">
        <v>12</v>
      </c>
      <c r="D71" s="24">
        <v>0.979396</v>
      </c>
      <c r="E71" s="25">
        <v>0.856253</v>
      </c>
      <c r="F71" s="25">
        <v>0.913694</v>
      </c>
      <c r="G71" s="20">
        <v>0.98083</v>
      </c>
      <c r="H71" s="20">
        <v>0.867126</v>
      </c>
      <c r="I71" s="27">
        <v>0.92048</v>
      </c>
      <c r="J71" s="30"/>
      <c r="K71" s="31"/>
      <c r="L71" s="31"/>
      <c r="M71" s="28"/>
      <c r="N71" s="28"/>
      <c r="O71" s="29"/>
      <c r="P71" s="30"/>
      <c r="Q71" s="31"/>
      <c r="R71" s="31"/>
      <c r="S71" s="28"/>
      <c r="T71" s="28"/>
      <c r="U71" s="29"/>
    </row>
    <row r="72">
      <c r="A72" s="17"/>
      <c r="B72" s="17"/>
      <c r="C72" s="22" t="s">
        <v>13</v>
      </c>
      <c r="D72" s="24">
        <v>0.993986</v>
      </c>
      <c r="E72" s="25">
        <v>0.949789</v>
      </c>
      <c r="F72" s="26">
        <v>0.971385</v>
      </c>
      <c r="G72" s="20">
        <v>0.989059</v>
      </c>
      <c r="H72" s="20">
        <v>0.955691</v>
      </c>
      <c r="I72" s="27">
        <v>0.972089</v>
      </c>
      <c r="J72" s="30"/>
      <c r="K72" s="31"/>
      <c r="L72" s="33"/>
      <c r="M72" s="28"/>
      <c r="N72" s="28"/>
      <c r="O72" s="29"/>
      <c r="P72" s="30"/>
      <c r="Q72" s="31"/>
      <c r="R72" s="33"/>
      <c r="S72" s="28"/>
      <c r="T72" s="28"/>
      <c r="U72" s="29"/>
    </row>
    <row r="73">
      <c r="A73" s="17"/>
      <c r="B73" s="17"/>
      <c r="C73" s="21" t="s">
        <v>14</v>
      </c>
      <c r="D73" s="24">
        <v>0.715958</v>
      </c>
      <c r="E73" s="25">
        <v>0.246864</v>
      </c>
      <c r="F73" s="26">
        <v>0.367137</v>
      </c>
      <c r="G73" s="20">
        <v>0.829701</v>
      </c>
      <c r="H73" s="20">
        <v>0.286292</v>
      </c>
      <c r="I73" s="27">
        <v>0.425695</v>
      </c>
      <c r="J73" s="30"/>
      <c r="K73" s="31"/>
      <c r="L73" s="33"/>
      <c r="M73" s="28"/>
      <c r="N73" s="28"/>
      <c r="O73" s="29"/>
      <c r="P73" s="30"/>
      <c r="Q73" s="31"/>
      <c r="R73" s="33"/>
      <c r="S73" s="28"/>
      <c r="T73" s="28"/>
      <c r="U73" s="29"/>
    </row>
    <row r="74">
      <c r="A74" s="17"/>
      <c r="B74" s="17"/>
      <c r="C74" s="21" t="s">
        <v>15</v>
      </c>
      <c r="D74" s="24">
        <v>0.724272</v>
      </c>
      <c r="E74" s="25">
        <v>0.197828</v>
      </c>
      <c r="F74" s="25">
        <v>0.310772</v>
      </c>
      <c r="G74" s="20">
        <v>0.802977</v>
      </c>
      <c r="H74" s="20">
        <v>0.233381</v>
      </c>
      <c r="I74" s="27">
        <v>0.36165</v>
      </c>
      <c r="J74" s="30"/>
      <c r="K74" s="31"/>
      <c r="L74" s="31"/>
      <c r="M74" s="28"/>
      <c r="N74" s="28"/>
      <c r="O74" s="29"/>
      <c r="P74" s="30"/>
      <c r="Q74" s="31"/>
      <c r="R74" s="31"/>
      <c r="S74" s="28"/>
      <c r="T74" s="28"/>
      <c r="U74" s="29"/>
    </row>
    <row r="75">
      <c r="A75" s="17"/>
      <c r="B75" s="9"/>
      <c r="C75" s="21" t="s">
        <v>16</v>
      </c>
      <c r="D75" s="24">
        <v>0.710532</v>
      </c>
      <c r="E75" s="25">
        <v>0.298917</v>
      </c>
      <c r="F75" s="25">
        <v>0.420804</v>
      </c>
      <c r="G75" s="20">
        <v>0.849071</v>
      </c>
      <c r="H75" s="20">
        <v>0.342787</v>
      </c>
      <c r="I75" s="27">
        <v>0.488398</v>
      </c>
      <c r="J75" s="30"/>
      <c r="K75" s="31"/>
      <c r="L75" s="31"/>
      <c r="M75" s="28"/>
      <c r="N75" s="28"/>
      <c r="O75" s="29"/>
      <c r="P75" s="30"/>
      <c r="Q75" s="31"/>
      <c r="R75" s="31"/>
      <c r="S75" s="28"/>
      <c r="T75" s="28"/>
      <c r="U75" s="29"/>
    </row>
    <row r="76">
      <c r="A76" s="17"/>
      <c r="B76" s="12">
        <v>5.0</v>
      </c>
      <c r="C76" s="13" t="s">
        <v>12</v>
      </c>
      <c r="D76" s="24">
        <v>0.979397</v>
      </c>
      <c r="E76" s="25">
        <v>0.856252</v>
      </c>
      <c r="F76" s="25">
        <v>0.913694</v>
      </c>
      <c r="G76" s="20">
        <v>0.98083</v>
      </c>
      <c r="H76" s="20">
        <v>0.867126</v>
      </c>
      <c r="I76" s="27">
        <v>0.92048</v>
      </c>
      <c r="J76" s="30"/>
      <c r="K76" s="31"/>
      <c r="L76" s="31"/>
      <c r="M76" s="28"/>
      <c r="N76" s="28"/>
      <c r="O76" s="29"/>
      <c r="P76" s="30"/>
      <c r="Q76" s="31"/>
      <c r="R76" s="31"/>
      <c r="S76" s="28"/>
      <c r="T76" s="28"/>
      <c r="U76" s="29"/>
    </row>
    <row r="77">
      <c r="A77" s="17"/>
      <c r="B77" s="17"/>
      <c r="C77" s="18" t="s">
        <v>13</v>
      </c>
      <c r="D77" s="24">
        <v>0.993988</v>
      </c>
      <c r="E77" s="25">
        <v>0.949788</v>
      </c>
      <c r="F77" s="25">
        <v>0.971386</v>
      </c>
      <c r="G77" s="20">
        <v>0.989059</v>
      </c>
      <c r="H77" s="20">
        <v>0.955691</v>
      </c>
      <c r="I77" s="27">
        <v>0.972089</v>
      </c>
      <c r="J77" s="30"/>
      <c r="K77" s="31"/>
      <c r="L77" s="31"/>
      <c r="M77" s="28"/>
      <c r="N77" s="28"/>
      <c r="O77" s="29"/>
      <c r="P77" s="30"/>
      <c r="Q77" s="31"/>
      <c r="R77" s="31"/>
      <c r="S77" s="28"/>
      <c r="T77" s="28"/>
      <c r="U77" s="29"/>
    </row>
    <row r="78">
      <c r="A78" s="17"/>
      <c r="B78" s="17"/>
      <c r="C78" s="13" t="s">
        <v>14</v>
      </c>
      <c r="D78" s="25">
        <v>0.715956</v>
      </c>
      <c r="E78" s="25">
        <v>0.246861</v>
      </c>
      <c r="F78" s="25">
        <v>0.367135</v>
      </c>
      <c r="G78" s="27">
        <v>0.829701</v>
      </c>
      <c r="H78" s="27">
        <v>0.286292</v>
      </c>
      <c r="I78" s="27">
        <v>0.425695</v>
      </c>
      <c r="J78" s="31"/>
      <c r="K78" s="31"/>
      <c r="L78" s="31"/>
      <c r="M78" s="29"/>
      <c r="N78" s="29"/>
      <c r="O78" s="29"/>
      <c r="P78" s="31"/>
      <c r="Q78" s="31"/>
      <c r="R78" s="31"/>
      <c r="S78" s="29"/>
      <c r="T78" s="29"/>
      <c r="U78" s="29"/>
    </row>
    <row r="79">
      <c r="A79" s="17"/>
      <c r="B79" s="17"/>
      <c r="C79" s="13" t="s">
        <v>15</v>
      </c>
      <c r="D79" s="25">
        <v>0.724272</v>
      </c>
      <c r="E79" s="25">
        <v>0.197828</v>
      </c>
      <c r="F79" s="25">
        <v>0.310772</v>
      </c>
      <c r="G79" s="27">
        <v>0.802977</v>
      </c>
      <c r="H79" s="27">
        <v>0.233381</v>
      </c>
      <c r="I79" s="27">
        <v>0.36165</v>
      </c>
      <c r="J79" s="31"/>
      <c r="K79" s="31"/>
      <c r="L79" s="31"/>
      <c r="M79" s="29"/>
      <c r="N79" s="29"/>
      <c r="O79" s="29"/>
      <c r="P79" s="31"/>
      <c r="Q79" s="31"/>
      <c r="R79" s="31"/>
      <c r="S79" s="29"/>
      <c r="T79" s="29"/>
      <c r="U79" s="29"/>
    </row>
    <row r="80">
      <c r="A80" s="17"/>
      <c r="B80" s="9"/>
      <c r="C80" s="13" t="s">
        <v>16</v>
      </c>
      <c r="D80" s="25">
        <v>0.710529</v>
      </c>
      <c r="E80" s="25">
        <v>0.298913</v>
      </c>
      <c r="F80" s="25">
        <v>0.4208</v>
      </c>
      <c r="G80" s="27">
        <v>0.849071</v>
      </c>
      <c r="H80" s="27">
        <v>0.342787</v>
      </c>
      <c r="I80" s="27">
        <v>0.488398</v>
      </c>
      <c r="J80" s="31"/>
      <c r="K80" s="31"/>
      <c r="L80" s="31"/>
      <c r="M80" s="29"/>
      <c r="N80" s="29"/>
      <c r="O80" s="29"/>
      <c r="P80" s="31"/>
      <c r="Q80" s="31"/>
      <c r="R80" s="31"/>
      <c r="S80" s="29"/>
      <c r="T80" s="29"/>
      <c r="U80" s="29"/>
    </row>
    <row r="81">
      <c r="A81" s="17"/>
      <c r="B81" s="12">
        <v>10.0</v>
      </c>
      <c r="C81" s="21" t="s">
        <v>12</v>
      </c>
      <c r="D81" s="25">
        <v>0.979445</v>
      </c>
      <c r="E81" s="25">
        <v>0.856131</v>
      </c>
      <c r="F81" s="25">
        <v>0.913646</v>
      </c>
      <c r="G81" s="27">
        <v>0.980832</v>
      </c>
      <c r="H81" s="27">
        <v>0.867104</v>
      </c>
      <c r="I81" s="27">
        <v>0.920468</v>
      </c>
      <c r="J81" s="31"/>
      <c r="K81" s="31"/>
      <c r="L81" s="31"/>
      <c r="M81" s="29"/>
      <c r="N81" s="29"/>
      <c r="O81" s="29"/>
      <c r="P81" s="31"/>
      <c r="Q81" s="31"/>
      <c r="R81" s="31"/>
      <c r="S81" s="29"/>
      <c r="T81" s="29"/>
      <c r="U81" s="29"/>
    </row>
    <row r="82">
      <c r="A82" s="17"/>
      <c r="B82" s="17"/>
      <c r="C82" s="22" t="s">
        <v>13</v>
      </c>
      <c r="D82" s="25">
        <v>0.99404</v>
      </c>
      <c r="E82" s="25">
        <v>0.949651</v>
      </c>
      <c r="F82" s="25">
        <v>0.971339</v>
      </c>
      <c r="G82" s="27">
        <v>0.989061</v>
      </c>
      <c r="H82" s="27">
        <v>0.955666</v>
      </c>
      <c r="I82" s="27">
        <v>0.972076</v>
      </c>
      <c r="J82" s="31"/>
      <c r="K82" s="31"/>
      <c r="L82" s="31"/>
      <c r="M82" s="29"/>
      <c r="N82" s="29"/>
      <c r="O82" s="29"/>
      <c r="P82" s="31"/>
      <c r="Q82" s="31"/>
      <c r="R82" s="31"/>
      <c r="S82" s="29"/>
      <c r="T82" s="29"/>
      <c r="U82" s="29"/>
    </row>
    <row r="83">
      <c r="A83" s="17"/>
      <c r="B83" s="17"/>
      <c r="C83" s="21" t="s">
        <v>14</v>
      </c>
      <c r="D83" s="25">
        <v>0.71596</v>
      </c>
      <c r="E83" s="25">
        <v>0.246844</v>
      </c>
      <c r="F83" s="25">
        <v>0.367116</v>
      </c>
      <c r="G83" s="27">
        <v>0.829704</v>
      </c>
      <c r="H83" s="27">
        <v>0.286287</v>
      </c>
      <c r="I83" s="27">
        <v>0.425691</v>
      </c>
      <c r="J83" s="31"/>
      <c r="K83" s="31"/>
      <c r="L83" s="31"/>
      <c r="M83" s="29"/>
      <c r="N83" s="29"/>
      <c r="O83" s="29"/>
      <c r="P83" s="31"/>
      <c r="Q83" s="31"/>
      <c r="R83" s="31"/>
      <c r="S83" s="29"/>
      <c r="T83" s="29"/>
      <c r="U83" s="29"/>
    </row>
    <row r="84">
      <c r="A84" s="17"/>
      <c r="B84" s="17"/>
      <c r="C84" s="21" t="s">
        <v>15</v>
      </c>
      <c r="D84" s="25">
        <v>0.724275</v>
      </c>
      <c r="E84" s="25">
        <v>0.197819</v>
      </c>
      <c r="F84" s="25">
        <v>0.310761</v>
      </c>
      <c r="G84" s="25">
        <v>0.802974</v>
      </c>
      <c r="H84" s="25">
        <v>0.233377</v>
      </c>
      <c r="I84" s="25">
        <v>0.361645</v>
      </c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</row>
    <row r="85">
      <c r="A85" s="9"/>
      <c r="B85" s="9"/>
      <c r="C85" s="21" t="s">
        <v>16</v>
      </c>
      <c r="D85" s="25">
        <v>0.710533</v>
      </c>
      <c r="E85" s="25">
        <v>0.298887</v>
      </c>
      <c r="F85" s="25">
        <v>0.420775</v>
      </c>
      <c r="G85" s="25">
        <v>0.849079</v>
      </c>
      <c r="H85" s="25">
        <v>0.342782</v>
      </c>
      <c r="I85" s="25">
        <v>0.488395</v>
      </c>
      <c r="J85" s="34"/>
      <c r="K85" s="34"/>
      <c r="L85" s="34"/>
      <c r="M85" s="31"/>
      <c r="N85" s="31"/>
      <c r="O85" s="31"/>
      <c r="P85" s="31"/>
      <c r="Q85" s="31"/>
      <c r="R85" s="31"/>
      <c r="S85" s="31"/>
      <c r="T85" s="31"/>
      <c r="U85" s="31"/>
    </row>
    <row r="86">
      <c r="A86" s="23" t="s">
        <v>20</v>
      </c>
      <c r="B86" s="12">
        <v>2.0</v>
      </c>
      <c r="C86" s="13" t="s">
        <v>12</v>
      </c>
      <c r="D86" s="24">
        <v>0.98673</v>
      </c>
      <c r="E86" s="25">
        <v>0.88746</v>
      </c>
      <c r="F86" s="25">
        <v>0.934466</v>
      </c>
      <c r="G86" s="20">
        <v>0.990347</v>
      </c>
      <c r="H86" s="20">
        <v>0.895723</v>
      </c>
      <c r="I86" s="27">
        <v>0.940661</v>
      </c>
      <c r="J86" s="25">
        <v>0.844931</v>
      </c>
      <c r="K86" s="25">
        <v>0.853194</v>
      </c>
      <c r="L86" s="25">
        <v>0.849043</v>
      </c>
      <c r="M86" s="20">
        <v>0.962187</v>
      </c>
      <c r="N86" s="20">
        <v>0.878754</v>
      </c>
      <c r="O86" s="27">
        <v>0.91858</v>
      </c>
      <c r="P86" s="14">
        <v>0.975172</v>
      </c>
      <c r="Q86" s="15">
        <v>0.964971</v>
      </c>
      <c r="R86" s="15">
        <v>0.970044</v>
      </c>
      <c r="S86" s="20">
        <v>0.979263</v>
      </c>
      <c r="T86" s="20">
        <v>0.972875</v>
      </c>
      <c r="U86" s="27">
        <v>0.976059</v>
      </c>
    </row>
    <row r="87">
      <c r="A87" s="17"/>
      <c r="B87" s="17"/>
      <c r="C87" s="18" t="s">
        <v>13</v>
      </c>
      <c r="D87" s="24">
        <v>0.997073</v>
      </c>
      <c r="E87" s="25">
        <v>0.976733</v>
      </c>
      <c r="F87" s="25">
        <v>0.986798</v>
      </c>
      <c r="G87" s="20">
        <v>0.995644</v>
      </c>
      <c r="H87" s="20">
        <v>0.979178</v>
      </c>
      <c r="I87" s="35">
        <v>0.987342</v>
      </c>
      <c r="J87" s="14">
        <v>0.966149</v>
      </c>
      <c r="K87" s="14">
        <v>0.941029</v>
      </c>
      <c r="L87" s="14">
        <v>0.953424</v>
      </c>
      <c r="M87" s="20">
        <v>0.979027</v>
      </c>
      <c r="N87" s="20">
        <v>0.965265</v>
      </c>
      <c r="O87" s="35">
        <v>0.972097</v>
      </c>
      <c r="P87" s="14">
        <v>0.998261</v>
      </c>
      <c r="Q87" s="15">
        <v>0.990223</v>
      </c>
      <c r="R87" s="15">
        <v>0.994226</v>
      </c>
      <c r="S87" s="20">
        <v>0.998263</v>
      </c>
      <c r="T87" s="20">
        <v>0.992376</v>
      </c>
      <c r="U87" s="35">
        <v>0.995311</v>
      </c>
    </row>
    <row r="88">
      <c r="A88" s="17"/>
      <c r="B88" s="17"/>
      <c r="C88" s="13" t="s">
        <v>14</v>
      </c>
      <c r="D88" s="24">
        <v>0.812457</v>
      </c>
      <c r="E88" s="25">
        <v>0.307087</v>
      </c>
      <c r="F88" s="25">
        <v>0.445708</v>
      </c>
      <c r="G88" s="20">
        <v>0.901904</v>
      </c>
      <c r="H88" s="20">
        <v>0.348403</v>
      </c>
      <c r="I88" s="27">
        <v>0.502639</v>
      </c>
      <c r="J88" s="14">
        <v>0.228179</v>
      </c>
      <c r="K88" s="14">
        <v>0.283376</v>
      </c>
      <c r="L88" s="14">
        <v>0.2528</v>
      </c>
      <c r="M88" s="20">
        <v>0.712898</v>
      </c>
      <c r="N88" s="20">
        <v>0.311396</v>
      </c>
      <c r="O88" s="27">
        <v>0.433457</v>
      </c>
      <c r="P88" s="14">
        <v>0.823618</v>
      </c>
      <c r="Q88" s="15">
        <v>0.802215</v>
      </c>
      <c r="R88" s="15">
        <v>0.812776</v>
      </c>
      <c r="S88" s="20">
        <v>0.854279</v>
      </c>
      <c r="T88" s="20">
        <v>0.845204</v>
      </c>
      <c r="U88" s="27">
        <v>0.849717</v>
      </c>
    </row>
    <row r="89">
      <c r="A89" s="17"/>
      <c r="B89" s="17"/>
      <c r="C89" s="13" t="s">
        <v>15</v>
      </c>
      <c r="D89" s="24">
        <v>0.811928</v>
      </c>
      <c r="E89" s="25">
        <v>0.254629</v>
      </c>
      <c r="F89" s="25">
        <v>0.387678</v>
      </c>
      <c r="G89" s="20">
        <v>0.870424</v>
      </c>
      <c r="H89" s="20">
        <v>0.294332</v>
      </c>
      <c r="I89" s="27">
        <v>0.43991</v>
      </c>
      <c r="J89" s="14">
        <v>0.611293</v>
      </c>
      <c r="K89" s="14">
        <v>0.243751</v>
      </c>
      <c r="L89" s="14">
        <v>0.348528</v>
      </c>
      <c r="M89" s="20">
        <v>0.832132</v>
      </c>
      <c r="N89" s="20">
        <v>0.278929</v>
      </c>
      <c r="O89" s="27">
        <v>0.417809</v>
      </c>
      <c r="P89" s="14">
        <v>0.92197</v>
      </c>
      <c r="Q89" s="15">
        <v>0.767593</v>
      </c>
      <c r="R89" s="15">
        <v>0.837729</v>
      </c>
      <c r="S89" s="20">
        <v>0.948734</v>
      </c>
      <c r="T89" s="20">
        <v>0.817007</v>
      </c>
      <c r="U89" s="27">
        <v>0.877957</v>
      </c>
    </row>
    <row r="90">
      <c r="A90" s="17"/>
      <c r="B90" s="9"/>
      <c r="C90" s="13" t="s">
        <v>16</v>
      </c>
      <c r="D90" s="24">
        <v>0.81283</v>
      </c>
      <c r="E90" s="25">
        <v>0.363244</v>
      </c>
      <c r="F90" s="25">
        <v>0.502104</v>
      </c>
      <c r="G90" s="20">
        <v>0.92631</v>
      </c>
      <c r="H90" s="20">
        <v>0.406765</v>
      </c>
      <c r="I90" s="27">
        <v>0.565296</v>
      </c>
      <c r="J90" s="14">
        <v>0.1552</v>
      </c>
      <c r="K90" s="14">
        <v>0.326335</v>
      </c>
      <c r="L90" s="14">
        <v>0.210357</v>
      </c>
      <c r="M90" s="20">
        <v>0.638917</v>
      </c>
      <c r="N90" s="20">
        <v>0.34758</v>
      </c>
      <c r="O90" s="27">
        <v>0.450229</v>
      </c>
      <c r="P90" s="14">
        <v>0.751274</v>
      </c>
      <c r="Q90" s="15">
        <v>0.844801</v>
      </c>
      <c r="R90" s="15">
        <v>0.795297</v>
      </c>
      <c r="S90" s="20">
        <v>0.781027</v>
      </c>
      <c r="T90" s="20">
        <v>0.874881</v>
      </c>
      <c r="U90" s="27">
        <v>0.825294</v>
      </c>
    </row>
    <row r="91">
      <c r="A91" s="17"/>
      <c r="B91" s="12">
        <v>3.0</v>
      </c>
      <c r="C91" s="21" t="s">
        <v>12</v>
      </c>
      <c r="D91" s="24">
        <v>0.98673</v>
      </c>
      <c r="E91" s="25">
        <v>0.88746</v>
      </c>
      <c r="F91" s="25">
        <v>0.934466</v>
      </c>
      <c r="G91" s="20">
        <v>0.990347</v>
      </c>
      <c r="H91" s="20">
        <v>0.895723</v>
      </c>
      <c r="I91" s="27">
        <v>0.940661</v>
      </c>
      <c r="J91" s="14">
        <v>0.844931</v>
      </c>
      <c r="K91" s="14">
        <v>0.853194</v>
      </c>
      <c r="L91" s="14">
        <v>0.849043</v>
      </c>
      <c r="M91" s="20">
        <v>0.962187</v>
      </c>
      <c r="N91" s="20">
        <v>0.878754</v>
      </c>
      <c r="O91" s="27">
        <v>0.91858</v>
      </c>
      <c r="P91" s="14">
        <v>0.975172</v>
      </c>
      <c r="Q91" s="15">
        <v>0.964971</v>
      </c>
      <c r="R91" s="15">
        <v>0.970044</v>
      </c>
      <c r="S91" s="20">
        <v>0.979263</v>
      </c>
      <c r="T91" s="20">
        <v>0.972875</v>
      </c>
      <c r="U91" s="27">
        <v>0.976059</v>
      </c>
    </row>
    <row r="92">
      <c r="A92" s="17"/>
      <c r="B92" s="17"/>
      <c r="C92" s="22" t="s">
        <v>13</v>
      </c>
      <c r="D92" s="24">
        <v>0.997073</v>
      </c>
      <c r="E92" s="25">
        <v>0.976733</v>
      </c>
      <c r="F92" s="26">
        <v>0.986798</v>
      </c>
      <c r="G92" s="20">
        <v>0.995644</v>
      </c>
      <c r="H92" s="20">
        <v>0.979178</v>
      </c>
      <c r="I92" s="27">
        <v>0.987342</v>
      </c>
      <c r="J92" s="24">
        <v>0.966149</v>
      </c>
      <c r="K92" s="25">
        <v>0.941029</v>
      </c>
      <c r="L92" s="25">
        <v>0.953424</v>
      </c>
      <c r="M92" s="20">
        <v>0.979027</v>
      </c>
      <c r="N92" s="20">
        <v>0.965265</v>
      </c>
      <c r="O92" s="27">
        <v>0.972097</v>
      </c>
      <c r="P92" s="14">
        <v>0.998261</v>
      </c>
      <c r="Q92" s="15">
        <v>0.990223</v>
      </c>
      <c r="R92" s="19">
        <v>0.994226</v>
      </c>
      <c r="S92" s="20">
        <v>0.998263</v>
      </c>
      <c r="T92" s="20">
        <v>0.992376</v>
      </c>
      <c r="U92" s="27">
        <v>0.995311</v>
      </c>
    </row>
    <row r="93">
      <c r="A93" s="17"/>
      <c r="B93" s="17"/>
      <c r="C93" s="21" t="s">
        <v>14</v>
      </c>
      <c r="D93" s="24">
        <v>0.812457</v>
      </c>
      <c r="E93" s="25">
        <v>0.307087</v>
      </c>
      <c r="F93" s="26">
        <v>0.445708</v>
      </c>
      <c r="G93" s="20">
        <v>0.901904</v>
      </c>
      <c r="H93" s="20">
        <v>0.348403</v>
      </c>
      <c r="I93" s="27">
        <v>0.502639</v>
      </c>
      <c r="J93" s="24">
        <v>0.228179</v>
      </c>
      <c r="K93" s="25">
        <v>0.283376</v>
      </c>
      <c r="L93" s="26">
        <v>0.2528</v>
      </c>
      <c r="M93" s="20">
        <v>0.712898</v>
      </c>
      <c r="N93" s="20">
        <v>0.311396</v>
      </c>
      <c r="O93" s="27">
        <v>0.433457</v>
      </c>
      <c r="P93" s="14">
        <v>0.823618</v>
      </c>
      <c r="Q93" s="15">
        <v>0.802215</v>
      </c>
      <c r="R93" s="19">
        <v>0.812776</v>
      </c>
      <c r="S93" s="20">
        <v>0.854279</v>
      </c>
      <c r="T93" s="20">
        <v>0.845204</v>
      </c>
      <c r="U93" s="27">
        <v>0.849717</v>
      </c>
    </row>
    <row r="94">
      <c r="A94" s="17"/>
      <c r="B94" s="17"/>
      <c r="C94" s="21" t="s">
        <v>15</v>
      </c>
      <c r="D94" s="24">
        <v>0.811928</v>
      </c>
      <c r="E94" s="25">
        <v>0.254629</v>
      </c>
      <c r="F94" s="25">
        <v>0.387678</v>
      </c>
      <c r="G94" s="20">
        <v>0.870424</v>
      </c>
      <c r="H94" s="20">
        <v>0.294332</v>
      </c>
      <c r="I94" s="27">
        <v>0.43991</v>
      </c>
      <c r="J94" s="24">
        <v>0.611293</v>
      </c>
      <c r="K94" s="25">
        <v>0.243751</v>
      </c>
      <c r="L94" s="26">
        <v>0.348528</v>
      </c>
      <c r="M94" s="20">
        <v>0.832132</v>
      </c>
      <c r="N94" s="20">
        <v>0.278929</v>
      </c>
      <c r="O94" s="27">
        <v>0.417809</v>
      </c>
      <c r="P94" s="14">
        <v>0.92197</v>
      </c>
      <c r="Q94" s="15">
        <v>0.767593</v>
      </c>
      <c r="R94" s="15">
        <v>0.837729</v>
      </c>
      <c r="S94" s="20">
        <v>0.948734</v>
      </c>
      <c r="T94" s="20">
        <v>0.817007</v>
      </c>
      <c r="U94" s="27">
        <v>0.877957</v>
      </c>
    </row>
    <row r="95">
      <c r="A95" s="17"/>
      <c r="B95" s="9"/>
      <c r="C95" s="21" t="s">
        <v>16</v>
      </c>
      <c r="D95" s="24">
        <v>0.81283</v>
      </c>
      <c r="E95" s="25">
        <v>0.363244</v>
      </c>
      <c r="F95" s="25">
        <v>0.502104</v>
      </c>
      <c r="G95" s="20">
        <v>0.92631</v>
      </c>
      <c r="H95" s="20">
        <v>0.406765</v>
      </c>
      <c r="I95" s="27">
        <v>0.565296</v>
      </c>
      <c r="J95" s="24">
        <v>0.1552</v>
      </c>
      <c r="K95" s="25">
        <v>0.326335</v>
      </c>
      <c r="L95" s="25">
        <v>0.210357</v>
      </c>
      <c r="M95" s="20">
        <v>0.638917</v>
      </c>
      <c r="N95" s="20">
        <v>0.34758</v>
      </c>
      <c r="O95" s="27">
        <v>0.450229</v>
      </c>
      <c r="P95" s="14">
        <v>0.751274</v>
      </c>
      <c r="Q95" s="15">
        <v>0.844801</v>
      </c>
      <c r="R95" s="15">
        <v>0.795297</v>
      </c>
      <c r="S95" s="20">
        <v>0.781027</v>
      </c>
      <c r="T95" s="20">
        <v>0.874881</v>
      </c>
      <c r="U95" s="27">
        <v>0.825294</v>
      </c>
    </row>
    <row r="96">
      <c r="A96" s="17"/>
      <c r="B96" s="12">
        <v>5.0</v>
      </c>
      <c r="C96" s="13" t="s">
        <v>12</v>
      </c>
      <c r="D96" s="24">
        <v>0.98673</v>
      </c>
      <c r="E96" s="25">
        <v>0.88746</v>
      </c>
      <c r="F96" s="25">
        <v>0.934466</v>
      </c>
      <c r="G96" s="20">
        <v>0.990347</v>
      </c>
      <c r="H96" s="20">
        <v>0.895723</v>
      </c>
      <c r="I96" s="27">
        <v>0.940661</v>
      </c>
      <c r="J96" s="24">
        <v>0.844931</v>
      </c>
      <c r="K96" s="25">
        <v>0.853194</v>
      </c>
      <c r="L96" s="25">
        <v>0.849043</v>
      </c>
      <c r="M96" s="20">
        <v>0.962187</v>
      </c>
      <c r="N96" s="20">
        <v>0.878754</v>
      </c>
      <c r="O96" s="27">
        <v>0.91858</v>
      </c>
      <c r="P96" s="14">
        <v>0.97518</v>
      </c>
      <c r="Q96" s="15">
        <v>0.964967</v>
      </c>
      <c r="R96" s="15">
        <v>0.970047</v>
      </c>
      <c r="S96" s="20">
        <v>0.979263</v>
      </c>
      <c r="T96" s="20">
        <v>0.972873</v>
      </c>
      <c r="U96" s="27">
        <v>0.976058</v>
      </c>
    </row>
    <row r="97">
      <c r="A97" s="17"/>
      <c r="B97" s="17"/>
      <c r="C97" s="18" t="s">
        <v>13</v>
      </c>
      <c r="D97" s="24">
        <v>0.997073</v>
      </c>
      <c r="E97" s="25">
        <v>0.976733</v>
      </c>
      <c r="F97" s="25">
        <v>0.986798</v>
      </c>
      <c r="G97" s="20">
        <v>0.995644</v>
      </c>
      <c r="H97" s="20">
        <v>0.979178</v>
      </c>
      <c r="I97" s="27">
        <v>0.987342</v>
      </c>
      <c r="J97" s="24">
        <v>0.966149</v>
      </c>
      <c r="K97" s="25">
        <v>0.941029</v>
      </c>
      <c r="L97" s="25">
        <v>0.953424</v>
      </c>
      <c r="M97" s="20">
        <v>0.979027</v>
      </c>
      <c r="N97" s="20">
        <v>0.965265</v>
      </c>
      <c r="O97" s="27">
        <v>0.972097</v>
      </c>
      <c r="P97" s="14">
        <v>0.998271</v>
      </c>
      <c r="Q97" s="15">
        <v>0.99022</v>
      </c>
      <c r="R97" s="15">
        <v>0.994229</v>
      </c>
      <c r="S97" s="20">
        <v>0.998263</v>
      </c>
      <c r="T97" s="20">
        <v>0.992373</v>
      </c>
      <c r="U97" s="27">
        <v>0.995309</v>
      </c>
    </row>
    <row r="98">
      <c r="A98" s="17"/>
      <c r="B98" s="17"/>
      <c r="C98" s="13" t="s">
        <v>14</v>
      </c>
      <c r="D98" s="25">
        <v>0.812457</v>
      </c>
      <c r="E98" s="25">
        <v>0.307087</v>
      </c>
      <c r="F98" s="25">
        <v>0.445708</v>
      </c>
      <c r="G98" s="27">
        <v>0.901904</v>
      </c>
      <c r="H98" s="27">
        <v>0.348403</v>
      </c>
      <c r="I98" s="27">
        <v>0.502639</v>
      </c>
      <c r="J98" s="24">
        <v>0.228179</v>
      </c>
      <c r="K98" s="25">
        <v>0.283376</v>
      </c>
      <c r="L98" s="25">
        <v>0.2528</v>
      </c>
      <c r="M98" s="27">
        <v>0.712898</v>
      </c>
      <c r="N98" s="27">
        <v>0.311396</v>
      </c>
      <c r="O98" s="27">
        <v>0.433457</v>
      </c>
      <c r="P98" s="15">
        <v>0.823619</v>
      </c>
      <c r="Q98" s="15">
        <v>0.802211</v>
      </c>
      <c r="R98" s="15">
        <v>0.812774</v>
      </c>
      <c r="S98" s="27">
        <v>0.854279</v>
      </c>
      <c r="T98" s="27">
        <v>0.8452</v>
      </c>
      <c r="U98" s="27">
        <v>0.849715</v>
      </c>
    </row>
    <row r="99">
      <c r="A99" s="17"/>
      <c r="B99" s="17"/>
      <c r="C99" s="13" t="s">
        <v>15</v>
      </c>
      <c r="D99" s="25">
        <v>0.811928</v>
      </c>
      <c r="E99" s="25">
        <v>0.254629</v>
      </c>
      <c r="F99" s="25">
        <v>0.387678</v>
      </c>
      <c r="G99" s="27">
        <v>0.870424</v>
      </c>
      <c r="H99" s="27">
        <v>0.294332</v>
      </c>
      <c r="I99" s="27">
        <v>0.43991</v>
      </c>
      <c r="J99" s="25">
        <v>0.611293</v>
      </c>
      <c r="K99" s="25">
        <v>0.243751</v>
      </c>
      <c r="L99" s="25">
        <v>0.348528</v>
      </c>
      <c r="M99" s="27">
        <v>0.832132</v>
      </c>
      <c r="N99" s="27">
        <v>0.278929</v>
      </c>
      <c r="O99" s="27">
        <v>0.417809</v>
      </c>
      <c r="P99" s="15">
        <v>0.921975</v>
      </c>
      <c r="Q99" s="15">
        <v>0.767593</v>
      </c>
      <c r="R99" s="15">
        <v>0.837731</v>
      </c>
      <c r="S99" s="27">
        <v>0.948734</v>
      </c>
      <c r="T99" s="27">
        <v>0.817007</v>
      </c>
      <c r="U99" s="27">
        <v>0.877957</v>
      </c>
    </row>
    <row r="100">
      <c r="A100" s="17"/>
      <c r="B100" s="9"/>
      <c r="C100" s="13" t="s">
        <v>16</v>
      </c>
      <c r="D100" s="25">
        <v>0.81283</v>
      </c>
      <c r="E100" s="25">
        <v>0.363244</v>
      </c>
      <c r="F100" s="25">
        <v>0.502104</v>
      </c>
      <c r="G100" s="27">
        <v>0.92631</v>
      </c>
      <c r="H100" s="27">
        <v>0.406765</v>
      </c>
      <c r="I100" s="27">
        <v>0.565296</v>
      </c>
      <c r="J100" s="25">
        <v>0.1552</v>
      </c>
      <c r="K100" s="25">
        <v>0.326335</v>
      </c>
      <c r="L100" s="25">
        <v>0.210357</v>
      </c>
      <c r="M100" s="27">
        <v>0.638917</v>
      </c>
      <c r="N100" s="27">
        <v>0.34758</v>
      </c>
      <c r="O100" s="27">
        <v>0.450229</v>
      </c>
      <c r="P100" s="15">
        <v>0.751272</v>
      </c>
      <c r="Q100" s="15">
        <v>0.844792</v>
      </c>
      <c r="R100" s="15">
        <v>0.795292</v>
      </c>
      <c r="S100" s="27">
        <v>0.781025</v>
      </c>
      <c r="T100" s="27">
        <v>0.874873</v>
      </c>
      <c r="U100" s="27">
        <v>0.82529</v>
      </c>
    </row>
    <row r="101">
      <c r="A101" s="17"/>
      <c r="B101" s="12">
        <v>10.0</v>
      </c>
      <c r="C101" s="21" t="s">
        <v>12</v>
      </c>
      <c r="D101" s="25">
        <v>0.986731</v>
      </c>
      <c r="E101" s="25">
        <v>0.88746</v>
      </c>
      <c r="F101" s="25">
        <v>0.934466</v>
      </c>
      <c r="G101" s="27">
        <v>0.990347</v>
      </c>
      <c r="H101" s="27">
        <v>0.895723</v>
      </c>
      <c r="I101" s="27">
        <v>0.940661</v>
      </c>
      <c r="J101" s="25">
        <v>0.844932</v>
      </c>
      <c r="K101" s="25">
        <v>0.853194</v>
      </c>
      <c r="L101" s="25">
        <v>0.849043</v>
      </c>
      <c r="M101" s="27">
        <v>0.962187</v>
      </c>
      <c r="N101" s="27">
        <v>0.878754</v>
      </c>
      <c r="O101" s="27">
        <v>0.91858</v>
      </c>
      <c r="P101" s="15">
        <v>0.97519</v>
      </c>
      <c r="Q101" s="15">
        <v>0.964818</v>
      </c>
      <c r="R101" s="15">
        <v>0.969976</v>
      </c>
      <c r="S101" s="27">
        <v>0.979269</v>
      </c>
      <c r="T101" s="27">
        <v>0.972755</v>
      </c>
      <c r="U101" s="27">
        <v>0.976001</v>
      </c>
    </row>
    <row r="102">
      <c r="A102" s="17"/>
      <c r="B102" s="17"/>
      <c r="C102" s="22" t="s">
        <v>13</v>
      </c>
      <c r="D102" s="25">
        <v>0.997074</v>
      </c>
      <c r="E102" s="25">
        <v>0.976732</v>
      </c>
      <c r="F102" s="25">
        <v>0.986798</v>
      </c>
      <c r="G102" s="27">
        <v>0.995644</v>
      </c>
      <c r="H102" s="27">
        <v>0.979178</v>
      </c>
      <c r="I102" s="27">
        <v>0.987342</v>
      </c>
      <c r="J102" s="25">
        <v>0.966151</v>
      </c>
      <c r="K102" s="25">
        <v>0.941028</v>
      </c>
      <c r="L102" s="25">
        <v>0.953424</v>
      </c>
      <c r="M102" s="27">
        <v>0.979027</v>
      </c>
      <c r="N102" s="27">
        <v>0.965265</v>
      </c>
      <c r="O102" s="27">
        <v>0.972097</v>
      </c>
      <c r="P102" s="15">
        <v>0.998278</v>
      </c>
      <c r="Q102" s="15">
        <v>0.990063</v>
      </c>
      <c r="R102" s="15">
        <v>0.994153</v>
      </c>
      <c r="S102" s="27">
        <v>0.998265</v>
      </c>
      <c r="T102" s="27">
        <v>0.992249</v>
      </c>
      <c r="U102" s="27">
        <v>0.995248</v>
      </c>
    </row>
    <row r="103">
      <c r="A103" s="17"/>
      <c r="B103" s="17"/>
      <c r="C103" s="21" t="s">
        <v>14</v>
      </c>
      <c r="D103" s="25">
        <v>0.812457</v>
      </c>
      <c r="E103" s="25">
        <v>0.307087</v>
      </c>
      <c r="F103" s="25">
        <v>0.445708</v>
      </c>
      <c r="G103" s="27">
        <v>0.901904</v>
      </c>
      <c r="H103" s="27">
        <v>0.348403</v>
      </c>
      <c r="I103" s="27">
        <v>0.502639</v>
      </c>
      <c r="J103" s="25">
        <v>0.228179</v>
      </c>
      <c r="K103" s="25">
        <v>0.283376</v>
      </c>
      <c r="L103" s="25">
        <v>0.2528</v>
      </c>
      <c r="M103" s="27">
        <v>0.712898</v>
      </c>
      <c r="N103" s="27">
        <v>0.311396</v>
      </c>
      <c r="O103" s="27">
        <v>0.433457</v>
      </c>
      <c r="P103" s="15">
        <v>0.823646</v>
      </c>
      <c r="Q103" s="15">
        <v>0.802113</v>
      </c>
      <c r="R103" s="15">
        <v>0.812737</v>
      </c>
      <c r="S103" s="27">
        <v>0.854309</v>
      </c>
      <c r="T103" s="27">
        <v>0.845127</v>
      </c>
      <c r="U103" s="27">
        <v>0.849693</v>
      </c>
    </row>
    <row r="104">
      <c r="A104" s="17"/>
      <c r="B104" s="17"/>
      <c r="C104" s="21" t="s">
        <v>15</v>
      </c>
      <c r="D104" s="25">
        <v>0.811928</v>
      </c>
      <c r="E104" s="25">
        <v>0.254629</v>
      </c>
      <c r="F104" s="25">
        <v>0.387678</v>
      </c>
      <c r="G104" s="25">
        <v>0.870424</v>
      </c>
      <c r="H104" s="25">
        <v>0.294332</v>
      </c>
      <c r="I104" s="25">
        <v>0.43991</v>
      </c>
      <c r="J104" s="25">
        <v>0.611293</v>
      </c>
      <c r="K104" s="25">
        <v>0.243751</v>
      </c>
      <c r="L104" s="25">
        <v>0.348528</v>
      </c>
      <c r="M104" s="25">
        <v>0.832132</v>
      </c>
      <c r="N104" s="25">
        <v>0.278929</v>
      </c>
      <c r="O104" s="25">
        <v>0.417809</v>
      </c>
      <c r="P104" s="15">
        <v>0.922016</v>
      </c>
      <c r="Q104" s="15">
        <v>0.76753</v>
      </c>
      <c r="R104" s="15">
        <v>0.83771</v>
      </c>
      <c r="S104" s="25">
        <v>0.948766</v>
      </c>
      <c r="T104" s="25">
        <v>0.816973</v>
      </c>
      <c r="U104" s="25">
        <v>0.877951</v>
      </c>
    </row>
    <row r="105">
      <c r="A105" s="9"/>
      <c r="B105" s="9"/>
      <c r="C105" s="21" t="s">
        <v>16</v>
      </c>
      <c r="D105" s="25">
        <v>0.81283</v>
      </c>
      <c r="E105" s="25">
        <v>0.363244</v>
      </c>
      <c r="F105" s="25">
        <v>0.502104</v>
      </c>
      <c r="G105" s="25">
        <v>0.92631</v>
      </c>
      <c r="H105" s="25">
        <v>0.406765</v>
      </c>
      <c r="I105" s="25">
        <v>0.565296</v>
      </c>
      <c r="J105" s="25">
        <v>0.1552</v>
      </c>
      <c r="K105" s="25">
        <v>0.326335</v>
      </c>
      <c r="L105" s="25">
        <v>0.210357</v>
      </c>
      <c r="M105" s="25">
        <v>0.638917</v>
      </c>
      <c r="N105" s="25">
        <v>0.34758</v>
      </c>
      <c r="O105" s="25">
        <v>0.450229</v>
      </c>
      <c r="P105" s="15">
        <v>0.751286</v>
      </c>
      <c r="Q105" s="15">
        <v>0.84466</v>
      </c>
      <c r="R105" s="15">
        <v>0.795241</v>
      </c>
      <c r="S105" s="25">
        <v>0.78105</v>
      </c>
      <c r="T105" s="25">
        <v>0.874764</v>
      </c>
      <c r="U105" s="25">
        <v>0.825255</v>
      </c>
    </row>
    <row r="109">
      <c r="D109" s="36" t="s">
        <v>21</v>
      </c>
      <c r="I109" s="37" t="s">
        <v>22</v>
      </c>
    </row>
    <row r="110">
      <c r="D110" s="38" t="s">
        <v>23</v>
      </c>
      <c r="E110" s="38" t="s">
        <v>24</v>
      </c>
      <c r="F110" s="38" t="s">
        <v>25</v>
      </c>
      <c r="G110" s="38" t="s">
        <v>26</v>
      </c>
      <c r="I110" s="39" t="s">
        <v>23</v>
      </c>
      <c r="J110" s="39" t="s">
        <v>24</v>
      </c>
    </row>
    <row r="111">
      <c r="D111" s="37" t="s">
        <v>0</v>
      </c>
      <c r="E111" s="40">
        <f>max(I101,I96,I91,I86,I81,I76,I71,I66,I61,I56,I51,I46,I41,I36,I31,I26,I21,I16,I11,I6)</f>
        <v>0.940661</v>
      </c>
      <c r="F111" s="41">
        <v>0.990347</v>
      </c>
      <c r="G111" s="41">
        <v>0.895723</v>
      </c>
      <c r="I111" s="39" t="s">
        <v>0</v>
      </c>
      <c r="J111" s="40">
        <v>0.927381</v>
      </c>
    </row>
    <row r="112">
      <c r="D112" s="37" t="s">
        <v>1</v>
      </c>
      <c r="E112" s="40">
        <f>max(O101,O96,O91,O86,O81,O76,O71,O66,O61,O56,O51,O46,O41,O36,O31,O26,O21,O16,O11,O6)</f>
        <v>0.91858</v>
      </c>
      <c r="F112" s="41">
        <v>0.962187</v>
      </c>
      <c r="G112" s="42">
        <v>0.849043</v>
      </c>
      <c r="I112" s="39" t="s">
        <v>1</v>
      </c>
      <c r="J112" s="40">
        <v>0.845317</v>
      </c>
    </row>
    <row r="113">
      <c r="D113" s="37" t="s">
        <v>2</v>
      </c>
      <c r="E113" s="40">
        <f>max(U101,U96,U91,U86,U81,U76,U71,U66,U61,U56,U51,U46,U41,U36,U31,U26,U21,U16,U11,U6)</f>
        <v>0.976059</v>
      </c>
      <c r="F113" s="41">
        <v>0.979263</v>
      </c>
      <c r="G113" s="41">
        <v>0.972875</v>
      </c>
      <c r="I113" s="39" t="s">
        <v>2</v>
      </c>
      <c r="J113" s="37">
        <v>0.938191</v>
      </c>
    </row>
    <row r="121">
      <c r="D121" s="36" t="s">
        <v>27</v>
      </c>
      <c r="I121" s="43" t="s">
        <v>28</v>
      </c>
      <c r="N121" s="44" t="s">
        <v>29</v>
      </c>
    </row>
    <row r="122">
      <c r="D122" s="38" t="s">
        <v>30</v>
      </c>
      <c r="E122" s="38" t="s">
        <v>23</v>
      </c>
      <c r="F122" s="38" t="s">
        <v>31</v>
      </c>
      <c r="G122" s="38" t="s">
        <v>32</v>
      </c>
      <c r="I122" s="38" t="s">
        <v>30</v>
      </c>
      <c r="J122" s="38" t="s">
        <v>23</v>
      </c>
      <c r="K122" s="38" t="s">
        <v>31</v>
      </c>
      <c r="L122" s="38" t="s">
        <v>33</v>
      </c>
      <c r="N122" s="38" t="s">
        <v>30</v>
      </c>
      <c r="O122" s="38" t="s">
        <v>23</v>
      </c>
      <c r="P122" s="38" t="s">
        <v>31</v>
      </c>
      <c r="Q122" s="38" t="s">
        <v>33</v>
      </c>
    </row>
    <row r="123">
      <c r="D123" s="45" t="s">
        <v>34</v>
      </c>
      <c r="E123" s="45" t="s">
        <v>35</v>
      </c>
      <c r="F123" s="45">
        <v>5.0</v>
      </c>
      <c r="G123" s="46">
        <f>MAX(F6,F11,F16,F21)</f>
        <v>0.001447</v>
      </c>
      <c r="I123" s="37" t="s">
        <v>36</v>
      </c>
      <c r="J123" s="37" t="s">
        <v>0</v>
      </c>
      <c r="K123" s="37">
        <v>25.0</v>
      </c>
      <c r="L123" s="40">
        <f>MAX(G46,G51,G56,G61)</f>
        <v>0.962962</v>
      </c>
      <c r="N123" s="37" t="s">
        <v>36</v>
      </c>
      <c r="O123" s="37" t="s">
        <v>2</v>
      </c>
      <c r="P123" s="37">
        <v>10.0</v>
      </c>
      <c r="Q123" s="40">
        <f>MAX(S26,S31,S36,S41)</f>
        <v>0.991821</v>
      </c>
      <c r="R123" s="37"/>
    </row>
    <row r="124">
      <c r="D124" s="45" t="s">
        <v>34</v>
      </c>
      <c r="E124" s="45" t="s">
        <v>35</v>
      </c>
      <c r="F124" s="45">
        <v>10.0</v>
      </c>
      <c r="G124" s="46">
        <f>MAX(F26,F31,F36,F41)</f>
        <v>0.042878</v>
      </c>
      <c r="I124" s="37" t="s">
        <v>36</v>
      </c>
      <c r="J124" s="37" t="s">
        <v>1</v>
      </c>
      <c r="K124" s="37">
        <v>25.0</v>
      </c>
      <c r="L124" s="40">
        <f>MAX(M46,M51,M56,M61)</f>
        <v>0.908705</v>
      </c>
    </row>
    <row r="125">
      <c r="D125" s="45" t="s">
        <v>34</v>
      </c>
      <c r="E125" s="45" t="s">
        <v>35</v>
      </c>
      <c r="F125" s="45">
        <v>25.0</v>
      </c>
      <c r="G125" s="46">
        <f>MAX(F51,F56,F61,F46)</f>
        <v>0.812267</v>
      </c>
      <c r="I125" s="37" t="s">
        <v>36</v>
      </c>
      <c r="J125" s="37" t="s">
        <v>2</v>
      </c>
      <c r="K125" s="37">
        <v>25.0</v>
      </c>
      <c r="L125" s="40">
        <f>MAX(S46,S51,S56,S61)</f>
        <v>0.972753</v>
      </c>
    </row>
    <row r="126">
      <c r="D126" s="45" t="s">
        <v>34</v>
      </c>
      <c r="E126" s="45" t="s">
        <v>35</v>
      </c>
      <c r="F126" s="45">
        <v>50.0</v>
      </c>
      <c r="G126" s="46">
        <f>MAX(F66,F71,F76,F81)</f>
        <v>0.913694</v>
      </c>
    </row>
    <row r="127">
      <c r="D127" s="45" t="s">
        <v>34</v>
      </c>
      <c r="E127" s="45" t="s">
        <v>35</v>
      </c>
      <c r="F127" s="45" t="s">
        <v>37</v>
      </c>
      <c r="G127" s="46">
        <f>MAX(F86,F91,F96,F101)</f>
        <v>0.934466</v>
      </c>
    </row>
    <row r="128">
      <c r="D128" s="45" t="s">
        <v>38</v>
      </c>
      <c r="E128" s="45" t="s">
        <v>35</v>
      </c>
      <c r="F128" s="45">
        <v>5.0</v>
      </c>
      <c r="G128" s="46">
        <f>MAX(I6,I11,I16,I21)</f>
        <v>0.0018</v>
      </c>
      <c r="I128" s="43" t="s">
        <v>39</v>
      </c>
      <c r="N128" s="44" t="s">
        <v>40</v>
      </c>
    </row>
    <row r="129">
      <c r="D129" s="45" t="s">
        <v>38</v>
      </c>
      <c r="E129" s="45" t="s">
        <v>35</v>
      </c>
      <c r="F129" s="45">
        <v>10.0</v>
      </c>
      <c r="G129" s="46">
        <f>MAX(I26,I31,I36,I41)</f>
        <v>0.050379</v>
      </c>
      <c r="I129" s="38" t="s">
        <v>30</v>
      </c>
      <c r="J129" s="38" t="s">
        <v>23</v>
      </c>
      <c r="K129" s="38" t="s">
        <v>31</v>
      </c>
      <c r="L129" s="38" t="s">
        <v>24</v>
      </c>
      <c r="N129" s="38" t="s">
        <v>30</v>
      </c>
      <c r="O129" s="38" t="s">
        <v>23</v>
      </c>
      <c r="P129" s="38" t="s">
        <v>31</v>
      </c>
      <c r="Q129" s="38" t="s">
        <v>24</v>
      </c>
    </row>
    <row r="130">
      <c r="D130" s="45" t="s">
        <v>38</v>
      </c>
      <c r="E130" s="45" t="s">
        <v>35</v>
      </c>
      <c r="F130" s="45">
        <v>25.0</v>
      </c>
      <c r="G130" s="46">
        <f>MAX(I51,I56,I61,I46)</f>
        <v>0.822986</v>
      </c>
      <c r="I130" s="37" t="s">
        <v>36</v>
      </c>
      <c r="J130" s="37" t="s">
        <v>0</v>
      </c>
      <c r="K130" s="37">
        <v>25.0</v>
      </c>
      <c r="L130" s="40">
        <f>MAX(I46,I51,I56,I61)</f>
        <v>0.822986</v>
      </c>
      <c r="N130" s="37" t="s">
        <v>36</v>
      </c>
      <c r="O130" s="37" t="s">
        <v>2</v>
      </c>
      <c r="P130" s="37">
        <v>10.0</v>
      </c>
      <c r="Q130" s="40">
        <f>MAX(U26,U31,U36,U41)</f>
        <v>0.785889</v>
      </c>
      <c r="R130" s="37">
        <v>0.785889</v>
      </c>
    </row>
    <row r="131">
      <c r="D131" s="45" t="s">
        <v>38</v>
      </c>
      <c r="E131" s="45" t="s">
        <v>35</v>
      </c>
      <c r="F131" s="45">
        <v>50.0</v>
      </c>
      <c r="G131" s="46">
        <f>MAX(I66,I71,I76,I81)</f>
        <v>0.92048</v>
      </c>
      <c r="I131" s="37" t="s">
        <v>36</v>
      </c>
      <c r="J131" s="37" t="s">
        <v>1</v>
      </c>
      <c r="K131" s="37">
        <v>25.0</v>
      </c>
      <c r="L131" s="40">
        <f>MAX(O46,O51,O56,O61)</f>
        <v>0.844508</v>
      </c>
    </row>
    <row r="132">
      <c r="D132" s="45" t="s">
        <v>38</v>
      </c>
      <c r="E132" s="45" t="s">
        <v>35</v>
      </c>
      <c r="F132" s="45" t="s">
        <v>37</v>
      </c>
      <c r="G132" s="46">
        <f>MAX(I86,I91,I96,I101)</f>
        <v>0.940661</v>
      </c>
      <c r="I132" s="37" t="s">
        <v>36</v>
      </c>
      <c r="J132" s="37" t="s">
        <v>2</v>
      </c>
      <c r="K132" s="37">
        <v>25.0</v>
      </c>
      <c r="L132" s="40">
        <f>MAX(U46,U51,U56,U61)</f>
        <v>0.971151</v>
      </c>
    </row>
    <row r="133">
      <c r="D133" s="47" t="s">
        <v>34</v>
      </c>
      <c r="E133" s="45" t="s">
        <v>41</v>
      </c>
      <c r="F133" s="45">
        <v>5.0</v>
      </c>
      <c r="G133" s="46">
        <f>MAX(R6,R11,R16,R21)</f>
        <v>0.595636</v>
      </c>
    </row>
    <row r="134">
      <c r="D134" s="47" t="s">
        <v>34</v>
      </c>
      <c r="E134" s="45" t="s">
        <v>41</v>
      </c>
      <c r="F134" s="45">
        <v>10.0</v>
      </c>
      <c r="G134" s="46">
        <f>MAX(R26,R31,R36,R42)</f>
        <v>0.783276</v>
      </c>
    </row>
    <row r="135">
      <c r="D135" s="47" t="s">
        <v>34</v>
      </c>
      <c r="E135" s="45" t="s">
        <v>41</v>
      </c>
      <c r="F135" s="45">
        <v>25.0</v>
      </c>
      <c r="G135" s="46">
        <f>MAX(R61,R56,R51,R46)</f>
        <v>0.965106</v>
      </c>
    </row>
    <row r="136">
      <c r="D136" s="47" t="s">
        <v>34</v>
      </c>
      <c r="E136" s="45" t="s">
        <v>41</v>
      </c>
      <c r="F136" s="45">
        <v>32.0</v>
      </c>
      <c r="G136" s="46">
        <f>MAX(R101,R96,R91,R86)</f>
        <v>0.970047</v>
      </c>
    </row>
    <row r="137">
      <c r="D137" s="45" t="s">
        <v>38</v>
      </c>
      <c r="E137" s="45" t="s">
        <v>41</v>
      </c>
      <c r="F137" s="45">
        <v>5.0</v>
      </c>
      <c r="G137" s="46">
        <f>MAX(U6,U11,U16,U21)</f>
        <v>0.595916</v>
      </c>
    </row>
    <row r="138">
      <c r="D138" s="45" t="s">
        <v>38</v>
      </c>
      <c r="E138" s="45" t="s">
        <v>41</v>
      </c>
      <c r="F138" s="45">
        <v>10.0</v>
      </c>
      <c r="G138" s="46">
        <f>MAX(U26,U31,U36,U42)</f>
        <v>0.785889</v>
      </c>
    </row>
    <row r="139">
      <c r="D139" s="45" t="s">
        <v>38</v>
      </c>
      <c r="E139" s="45" t="s">
        <v>41</v>
      </c>
      <c r="F139" s="45">
        <v>25.0</v>
      </c>
      <c r="G139" s="46">
        <f>MAX(U61,U56,U51,U46)</f>
        <v>0.971151</v>
      </c>
    </row>
    <row r="140">
      <c r="D140" s="45" t="s">
        <v>38</v>
      </c>
      <c r="E140" s="45" t="s">
        <v>41</v>
      </c>
      <c r="F140" s="45">
        <v>32.0</v>
      </c>
      <c r="G140" s="46">
        <f>MAX(U101,U96,U91,U86)</f>
        <v>0.976059</v>
      </c>
    </row>
    <row r="141">
      <c r="D141" s="47" t="s">
        <v>34</v>
      </c>
      <c r="E141" s="45" t="s">
        <v>42</v>
      </c>
      <c r="F141" s="45">
        <v>5.0</v>
      </c>
      <c r="G141" s="46">
        <f>MAX(L6,L11,L16,L21)</f>
        <v>0.025938</v>
      </c>
    </row>
    <row r="142">
      <c r="D142" s="47" t="s">
        <v>34</v>
      </c>
      <c r="E142" s="45" t="s">
        <v>42</v>
      </c>
      <c r="F142" s="45">
        <v>10.0</v>
      </c>
      <c r="G142" s="46">
        <f>MAX(L26,L31,L36,L41)</f>
        <v>0.457296</v>
      </c>
    </row>
    <row r="143">
      <c r="D143" s="47" t="s">
        <v>34</v>
      </c>
      <c r="E143" s="45" t="s">
        <v>42</v>
      </c>
      <c r="F143" s="45">
        <v>25.0</v>
      </c>
      <c r="G143" s="46">
        <f>MAX(L61,L56,L51,L46)</f>
        <v>0.802837</v>
      </c>
    </row>
    <row r="144">
      <c r="D144" s="47" t="s">
        <v>34</v>
      </c>
      <c r="E144" s="45" t="s">
        <v>42</v>
      </c>
      <c r="F144" s="45">
        <v>53.0</v>
      </c>
      <c r="G144" s="46">
        <f>MAX(L101,L96,L91,L86)</f>
        <v>0.849043</v>
      </c>
    </row>
    <row r="145">
      <c r="D145" s="45" t="s">
        <v>38</v>
      </c>
      <c r="E145" s="45" t="s">
        <v>42</v>
      </c>
      <c r="F145" s="45">
        <v>5.0</v>
      </c>
      <c r="G145" s="46">
        <f>MAX(O6,O11,O16,O21)</f>
        <v>0.045684</v>
      </c>
    </row>
    <row r="146">
      <c r="D146" s="45" t="s">
        <v>38</v>
      </c>
      <c r="E146" s="45" t="s">
        <v>42</v>
      </c>
      <c r="F146" s="45">
        <v>10.0</v>
      </c>
      <c r="G146" s="46">
        <f>MAX(O26,O31,O36,O41)</f>
        <v>0.488374</v>
      </c>
    </row>
    <row r="147">
      <c r="D147" s="45" t="s">
        <v>38</v>
      </c>
      <c r="E147" s="45" t="s">
        <v>42</v>
      </c>
      <c r="F147" s="45">
        <v>25.0</v>
      </c>
      <c r="G147" s="46">
        <f>MAX(O61,O56,O51,O46)</f>
        <v>0.844508</v>
      </c>
    </row>
    <row r="148">
      <c r="D148" s="45" t="s">
        <v>38</v>
      </c>
      <c r="E148" s="45" t="s">
        <v>42</v>
      </c>
      <c r="F148" s="45">
        <v>53.0</v>
      </c>
      <c r="G148" s="46">
        <f>MAX(O101,O96,O91,O86)</f>
        <v>0.91858</v>
      </c>
    </row>
    <row r="152">
      <c r="D152" s="48" t="s">
        <v>43</v>
      </c>
      <c r="K152" s="48" t="s">
        <v>44</v>
      </c>
    </row>
    <row r="153">
      <c r="D153" s="38" t="s">
        <v>45</v>
      </c>
      <c r="E153" s="38" t="s">
        <v>23</v>
      </c>
      <c r="F153" s="38" t="s">
        <v>3</v>
      </c>
      <c r="G153" s="38" t="s">
        <v>24</v>
      </c>
      <c r="H153" s="38" t="s">
        <v>8</v>
      </c>
      <c r="I153" s="38" t="s">
        <v>9</v>
      </c>
      <c r="K153" s="38" t="s">
        <v>45</v>
      </c>
      <c r="L153" s="38" t="s">
        <v>23</v>
      </c>
      <c r="M153" s="38" t="s">
        <v>3</v>
      </c>
      <c r="N153" s="38" t="s">
        <v>24</v>
      </c>
      <c r="O153" s="38" t="s">
        <v>8</v>
      </c>
      <c r="P153" s="38" t="s">
        <v>9</v>
      </c>
    </row>
    <row r="154">
      <c r="D154" s="37" t="s">
        <v>38</v>
      </c>
      <c r="E154" s="37" t="s">
        <v>0</v>
      </c>
      <c r="F154" s="37">
        <v>95.0</v>
      </c>
      <c r="G154" s="40">
        <f>MAX(I87,I92,I97,I102)</f>
        <v>0.987342</v>
      </c>
      <c r="H154" s="40">
        <f t="shared" ref="H154:I154" si="1">MAX(G87,G92,G97,G102)</f>
        <v>0.995644</v>
      </c>
      <c r="I154" s="40">
        <f t="shared" si="1"/>
        <v>0.979178</v>
      </c>
      <c r="K154" s="37" t="s">
        <v>38</v>
      </c>
      <c r="L154" s="37" t="s">
        <v>0</v>
      </c>
      <c r="M154" s="37">
        <v>25.0</v>
      </c>
      <c r="N154" s="40">
        <f>MAX(I47,I52,I57,I62)</f>
        <v>0.877917</v>
      </c>
      <c r="O154" s="40">
        <f t="shared" ref="O154:P154" si="2">MAX(G47,G52,G57,G62)</f>
        <v>0.97007</v>
      </c>
      <c r="P154" s="40">
        <f t="shared" si="2"/>
        <v>0.803213</v>
      </c>
    </row>
    <row r="155">
      <c r="D155" s="37" t="s">
        <v>38</v>
      </c>
      <c r="E155" s="37" t="s">
        <v>1</v>
      </c>
      <c r="F155" s="37">
        <v>53.0</v>
      </c>
      <c r="G155" s="40">
        <f>MAX(O87,O92,O97,O102)</f>
        <v>0.972097</v>
      </c>
      <c r="H155" s="40">
        <f t="shared" ref="H155:I155" si="3">MAX(M87,M92,M97,M102)</f>
        <v>0.979027</v>
      </c>
      <c r="I155" s="40">
        <f t="shared" si="3"/>
        <v>0.965265</v>
      </c>
      <c r="K155" s="37" t="s">
        <v>38</v>
      </c>
      <c r="L155" s="37" t="s">
        <v>1</v>
      </c>
      <c r="M155" s="37">
        <v>25.0</v>
      </c>
      <c r="N155" s="40">
        <f>MAX(O47,O52,O57,O62)</f>
        <v>0.897085</v>
      </c>
      <c r="O155" s="40">
        <f t="shared" ref="O155:P155" si="4">MAX(M47,M52,M57,M62)</f>
        <v>0.921097</v>
      </c>
      <c r="P155" s="40">
        <f t="shared" si="4"/>
        <v>0.874495</v>
      </c>
    </row>
    <row r="156">
      <c r="D156" s="37" t="s">
        <v>38</v>
      </c>
      <c r="E156" s="37" t="s">
        <v>2</v>
      </c>
      <c r="F156" s="37">
        <v>32.0</v>
      </c>
      <c r="G156" s="40">
        <f>MAX(U87,U92,U97,U102)</f>
        <v>0.995311</v>
      </c>
      <c r="H156" s="40">
        <f t="shared" ref="H156:I156" si="5">MAX(S87,S92,S97,S102)</f>
        <v>0.998265</v>
      </c>
      <c r="I156" s="40">
        <f t="shared" si="5"/>
        <v>0.992376</v>
      </c>
      <c r="K156" s="37" t="s">
        <v>38</v>
      </c>
      <c r="L156" s="37" t="s">
        <v>2</v>
      </c>
      <c r="M156" s="37">
        <v>25.0</v>
      </c>
      <c r="N156" s="40">
        <f>MAX(U47,U52,U57,U62)</f>
        <v>0.994608</v>
      </c>
      <c r="O156" s="40">
        <f t="shared" ref="O156:P156" si="6">MAX(S47,S52,S57,S62)</f>
        <v>0.997657</v>
      </c>
      <c r="P156" s="40">
        <f t="shared" si="6"/>
        <v>0.991588</v>
      </c>
    </row>
    <row r="157">
      <c r="K157" s="37" t="s">
        <v>38</v>
      </c>
      <c r="L157" s="37" t="s">
        <v>2</v>
      </c>
      <c r="M157" s="37">
        <v>10.0</v>
      </c>
      <c r="N157" s="40">
        <f>MAX(U27,U32,U37,U42)</f>
        <v>0.824187</v>
      </c>
      <c r="O157" s="41">
        <v>0.995393</v>
      </c>
      <c r="P157" s="41">
        <v>0.703231</v>
      </c>
    </row>
  </sheetData>
  <mergeCells count="37">
    <mergeCell ref="B71:B75"/>
    <mergeCell ref="B76:B80"/>
    <mergeCell ref="B31:B35"/>
    <mergeCell ref="B36:B40"/>
    <mergeCell ref="A46:A65"/>
    <mergeCell ref="B46:B50"/>
    <mergeCell ref="B51:B55"/>
    <mergeCell ref="B56:B60"/>
    <mergeCell ref="B81:B85"/>
    <mergeCell ref="M4:O4"/>
    <mergeCell ref="P4:R4"/>
    <mergeCell ref="D3:I3"/>
    <mergeCell ref="J3:O3"/>
    <mergeCell ref="P3:U3"/>
    <mergeCell ref="A4:A5"/>
    <mergeCell ref="B4:B5"/>
    <mergeCell ref="C4:C5"/>
    <mergeCell ref="D4:F4"/>
    <mergeCell ref="S4:U4"/>
    <mergeCell ref="B21:B25"/>
    <mergeCell ref="B26:B30"/>
    <mergeCell ref="G4:I4"/>
    <mergeCell ref="J4:L4"/>
    <mergeCell ref="A6:A25"/>
    <mergeCell ref="B6:B10"/>
    <mergeCell ref="B11:B15"/>
    <mergeCell ref="B16:B20"/>
    <mergeCell ref="A26:A45"/>
    <mergeCell ref="B41:B45"/>
    <mergeCell ref="B61:B65"/>
    <mergeCell ref="B66:B70"/>
    <mergeCell ref="A66:A85"/>
    <mergeCell ref="A86:A105"/>
    <mergeCell ref="B86:B90"/>
    <mergeCell ref="B91:B95"/>
    <mergeCell ref="B96:B100"/>
    <mergeCell ref="B101:B105"/>
  </mergeCells>
  <drawing r:id="rId1"/>
</worksheet>
</file>